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serű György\Desktop\"/>
    </mc:Choice>
  </mc:AlternateContent>
  <bookViews>
    <workbookView xWindow="-105" yWindow="-105" windowWidth="23250" windowHeight="12570" activeTab="7"/>
  </bookViews>
  <sheets>
    <sheet name="Figure 4a" sheetId="1" r:id="rId1"/>
    <sheet name="Figure 4b" sheetId="2" r:id="rId2"/>
    <sheet name="Figure 4c" sheetId="3" r:id="rId3"/>
    <sheet name="Figure S5" sheetId="4" r:id="rId4"/>
    <sheet name="Figure S6" sheetId="5" r:id="rId5"/>
    <sheet name="Figure S7" sheetId="6" r:id="rId6"/>
    <sheet name="Figure S8" sheetId="7" r:id="rId7"/>
    <sheet name="Supp. datasheet GPCRs" sheetId="8" r:id="rId8"/>
    <sheet name="Supp. datasheet Proteases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8" l="1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64" i="8"/>
  <c r="R65" i="8"/>
  <c r="R66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2" i="8"/>
  <c r="R83" i="8"/>
  <c r="R84" i="8"/>
  <c r="R85" i="8"/>
  <c r="R86" i="8"/>
  <c r="R87" i="8"/>
  <c r="R88" i="8"/>
  <c r="R89" i="8"/>
  <c r="R90" i="8"/>
  <c r="R91" i="8"/>
  <c r="R92" i="8"/>
  <c r="R93" i="8"/>
  <c r="R94" i="8"/>
  <c r="R95" i="8"/>
  <c r="R96" i="8"/>
  <c r="R97" i="8"/>
  <c r="R98" i="8"/>
  <c r="R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3" i="8"/>
  <c r="Q98" i="8"/>
  <c r="P98" i="8"/>
  <c r="K98" i="8"/>
  <c r="J98" i="8"/>
  <c r="E98" i="8"/>
  <c r="D98" i="8"/>
  <c r="Q97" i="8"/>
  <c r="P97" i="8"/>
  <c r="K97" i="8"/>
  <c r="J97" i="8"/>
  <c r="E97" i="8"/>
  <c r="D97" i="8"/>
  <c r="Q96" i="8"/>
  <c r="P96" i="8"/>
  <c r="K96" i="8"/>
  <c r="J96" i="8"/>
  <c r="E96" i="8"/>
  <c r="D96" i="8"/>
  <c r="Q95" i="8"/>
  <c r="P95" i="8"/>
  <c r="K95" i="8"/>
  <c r="J95" i="8"/>
  <c r="E95" i="8"/>
  <c r="D95" i="8"/>
  <c r="Q94" i="8"/>
  <c r="P94" i="8"/>
  <c r="K94" i="8"/>
  <c r="J94" i="8"/>
  <c r="E94" i="8"/>
  <c r="D94" i="8"/>
  <c r="Q93" i="8"/>
  <c r="P93" i="8"/>
  <c r="K93" i="8"/>
  <c r="J93" i="8"/>
  <c r="E93" i="8"/>
  <c r="D93" i="8"/>
  <c r="Q92" i="8"/>
  <c r="P92" i="8"/>
  <c r="K92" i="8"/>
  <c r="J92" i="8"/>
  <c r="E92" i="8"/>
  <c r="D92" i="8"/>
  <c r="Q91" i="8"/>
  <c r="P91" i="8"/>
  <c r="K91" i="8"/>
  <c r="J91" i="8"/>
  <c r="E91" i="8"/>
  <c r="D91" i="8"/>
  <c r="Q90" i="8"/>
  <c r="P90" i="8"/>
  <c r="K90" i="8"/>
  <c r="J90" i="8"/>
  <c r="E90" i="8"/>
  <c r="D90" i="8"/>
  <c r="Q89" i="8"/>
  <c r="P89" i="8"/>
  <c r="K89" i="8"/>
  <c r="J89" i="8"/>
  <c r="E89" i="8"/>
  <c r="D89" i="8"/>
  <c r="Q88" i="8"/>
  <c r="P88" i="8"/>
  <c r="K88" i="8"/>
  <c r="J88" i="8"/>
  <c r="E88" i="8"/>
  <c r="D88" i="8"/>
  <c r="Q87" i="8"/>
  <c r="P87" i="8"/>
  <c r="K87" i="8"/>
  <c r="J87" i="8"/>
  <c r="E87" i="8"/>
  <c r="D87" i="8"/>
  <c r="Q86" i="8"/>
  <c r="P86" i="8"/>
  <c r="K86" i="8"/>
  <c r="J86" i="8"/>
  <c r="E86" i="8"/>
  <c r="D86" i="8"/>
  <c r="Q85" i="8"/>
  <c r="P85" i="8"/>
  <c r="K85" i="8"/>
  <c r="J85" i="8"/>
  <c r="E85" i="8"/>
  <c r="D85" i="8"/>
  <c r="Q84" i="8"/>
  <c r="P84" i="8"/>
  <c r="K84" i="8"/>
  <c r="J84" i="8"/>
  <c r="E84" i="8"/>
  <c r="D84" i="8"/>
  <c r="Q83" i="8"/>
  <c r="P83" i="8"/>
  <c r="K83" i="8"/>
  <c r="J83" i="8"/>
  <c r="E83" i="8"/>
  <c r="D83" i="8"/>
  <c r="Q82" i="8"/>
  <c r="P82" i="8"/>
  <c r="K82" i="8"/>
  <c r="J82" i="8"/>
  <c r="E82" i="8"/>
  <c r="D82" i="8"/>
  <c r="Q81" i="8"/>
  <c r="P81" i="8"/>
  <c r="K81" i="8"/>
  <c r="J81" i="8"/>
  <c r="E81" i="8"/>
  <c r="D81" i="8"/>
  <c r="Q80" i="8"/>
  <c r="P80" i="8"/>
  <c r="K80" i="8"/>
  <c r="J80" i="8"/>
  <c r="E80" i="8"/>
  <c r="D80" i="8"/>
  <c r="Q79" i="8"/>
  <c r="P79" i="8"/>
  <c r="K79" i="8"/>
  <c r="J79" i="8"/>
  <c r="E79" i="8"/>
  <c r="D79" i="8"/>
  <c r="Q78" i="8"/>
  <c r="P78" i="8"/>
  <c r="K78" i="8"/>
  <c r="J78" i="8"/>
  <c r="E78" i="8"/>
  <c r="D78" i="8"/>
  <c r="Q77" i="8"/>
  <c r="P77" i="8"/>
  <c r="K77" i="8"/>
  <c r="J77" i="8"/>
  <c r="E77" i="8"/>
  <c r="D77" i="8"/>
  <c r="Q76" i="8"/>
  <c r="P76" i="8"/>
  <c r="K76" i="8"/>
  <c r="J76" i="8"/>
  <c r="E76" i="8"/>
  <c r="D76" i="8"/>
  <c r="Q75" i="8"/>
  <c r="P75" i="8"/>
  <c r="K75" i="8"/>
  <c r="J75" i="8"/>
  <c r="E75" i="8"/>
  <c r="D75" i="8"/>
  <c r="Q74" i="8"/>
  <c r="P74" i="8"/>
  <c r="K74" i="8"/>
  <c r="J74" i="8"/>
  <c r="E74" i="8"/>
  <c r="D74" i="8"/>
  <c r="Q73" i="8"/>
  <c r="P73" i="8"/>
  <c r="K73" i="8"/>
  <c r="J73" i="8"/>
  <c r="E73" i="8"/>
  <c r="D73" i="8"/>
  <c r="Q72" i="8"/>
  <c r="P72" i="8"/>
  <c r="K72" i="8"/>
  <c r="J72" i="8"/>
  <c r="E72" i="8"/>
  <c r="D72" i="8"/>
  <c r="Q71" i="8"/>
  <c r="P71" i="8"/>
  <c r="K71" i="8"/>
  <c r="J71" i="8"/>
  <c r="E71" i="8"/>
  <c r="D71" i="8"/>
  <c r="Q70" i="8"/>
  <c r="P70" i="8"/>
  <c r="K70" i="8"/>
  <c r="J70" i="8"/>
  <c r="E70" i="8"/>
  <c r="D70" i="8"/>
  <c r="Q69" i="8"/>
  <c r="P69" i="8"/>
  <c r="K69" i="8"/>
  <c r="J69" i="8"/>
  <c r="E69" i="8"/>
  <c r="D69" i="8"/>
  <c r="Q68" i="8"/>
  <c r="P68" i="8"/>
  <c r="K68" i="8"/>
  <c r="J68" i="8"/>
  <c r="E68" i="8"/>
  <c r="D68" i="8"/>
  <c r="Q67" i="8"/>
  <c r="P67" i="8"/>
  <c r="K67" i="8"/>
  <c r="J67" i="8"/>
  <c r="E67" i="8"/>
  <c r="D67" i="8"/>
  <c r="Q66" i="8"/>
  <c r="P66" i="8"/>
  <c r="K66" i="8"/>
  <c r="J66" i="8"/>
  <c r="E66" i="8"/>
  <c r="D66" i="8"/>
  <c r="Q65" i="8"/>
  <c r="P65" i="8"/>
  <c r="K65" i="8"/>
  <c r="J65" i="8"/>
  <c r="E65" i="8"/>
  <c r="D65" i="8"/>
  <c r="Q64" i="8"/>
  <c r="P64" i="8"/>
  <c r="K64" i="8"/>
  <c r="J64" i="8"/>
  <c r="E64" i="8"/>
  <c r="D64" i="8"/>
  <c r="Q63" i="8"/>
  <c r="P63" i="8"/>
  <c r="K63" i="8"/>
  <c r="J63" i="8"/>
  <c r="E63" i="8"/>
  <c r="D63" i="8"/>
  <c r="Q62" i="8"/>
  <c r="P62" i="8"/>
  <c r="K62" i="8"/>
  <c r="J62" i="8"/>
  <c r="E62" i="8"/>
  <c r="D62" i="8"/>
  <c r="Q61" i="8"/>
  <c r="P61" i="8"/>
  <c r="K61" i="8"/>
  <c r="J61" i="8"/>
  <c r="E61" i="8"/>
  <c r="D61" i="8"/>
  <c r="Q60" i="8"/>
  <c r="P60" i="8"/>
  <c r="K60" i="8"/>
  <c r="J60" i="8"/>
  <c r="E60" i="8"/>
  <c r="D60" i="8"/>
  <c r="Q59" i="8"/>
  <c r="P59" i="8"/>
  <c r="K59" i="8"/>
  <c r="J59" i="8"/>
  <c r="E59" i="8"/>
  <c r="D59" i="8"/>
  <c r="Q58" i="8"/>
  <c r="P58" i="8"/>
  <c r="K58" i="8"/>
  <c r="J58" i="8"/>
  <c r="E58" i="8"/>
  <c r="D58" i="8"/>
  <c r="Q57" i="8"/>
  <c r="P57" i="8"/>
  <c r="K57" i="8"/>
  <c r="J57" i="8"/>
  <c r="E57" i="8"/>
  <c r="D57" i="8"/>
  <c r="Q56" i="8"/>
  <c r="P56" i="8"/>
  <c r="K56" i="8"/>
  <c r="J56" i="8"/>
  <c r="E56" i="8"/>
  <c r="D56" i="8"/>
  <c r="Q55" i="8"/>
  <c r="P55" i="8"/>
  <c r="K55" i="8"/>
  <c r="J55" i="8"/>
  <c r="E55" i="8"/>
  <c r="D55" i="8"/>
  <c r="Q54" i="8"/>
  <c r="P54" i="8"/>
  <c r="K54" i="8"/>
  <c r="J54" i="8"/>
  <c r="E54" i="8"/>
  <c r="D54" i="8"/>
  <c r="Q53" i="8"/>
  <c r="P53" i="8"/>
  <c r="K53" i="8"/>
  <c r="J53" i="8"/>
  <c r="E53" i="8"/>
  <c r="D53" i="8"/>
  <c r="Q52" i="8"/>
  <c r="P52" i="8"/>
  <c r="K52" i="8"/>
  <c r="J52" i="8"/>
  <c r="E52" i="8"/>
  <c r="D52" i="8"/>
  <c r="Q51" i="8"/>
  <c r="P51" i="8"/>
  <c r="K51" i="8"/>
  <c r="J51" i="8"/>
  <c r="E51" i="8"/>
  <c r="D51" i="8"/>
  <c r="Q50" i="8"/>
  <c r="P50" i="8"/>
  <c r="K50" i="8"/>
  <c r="J50" i="8"/>
  <c r="E50" i="8"/>
  <c r="D50" i="8"/>
  <c r="Q49" i="8"/>
  <c r="P49" i="8"/>
  <c r="K49" i="8"/>
  <c r="J49" i="8"/>
  <c r="E49" i="8"/>
  <c r="D49" i="8"/>
  <c r="Q48" i="8"/>
  <c r="P48" i="8"/>
  <c r="K48" i="8"/>
  <c r="J48" i="8"/>
  <c r="E48" i="8"/>
  <c r="D48" i="8"/>
  <c r="Q47" i="8"/>
  <c r="P47" i="8"/>
  <c r="K47" i="8"/>
  <c r="J47" i="8"/>
  <c r="E47" i="8"/>
  <c r="D47" i="8"/>
  <c r="Q46" i="8"/>
  <c r="P46" i="8"/>
  <c r="K46" i="8"/>
  <c r="J46" i="8"/>
  <c r="E46" i="8"/>
  <c r="D46" i="8"/>
  <c r="Q45" i="8"/>
  <c r="P45" i="8"/>
  <c r="K45" i="8"/>
  <c r="J45" i="8"/>
  <c r="E45" i="8"/>
  <c r="D45" i="8"/>
  <c r="Q44" i="8"/>
  <c r="P44" i="8"/>
  <c r="K44" i="8"/>
  <c r="J44" i="8"/>
  <c r="E44" i="8"/>
  <c r="D44" i="8"/>
  <c r="Q43" i="8"/>
  <c r="P43" i="8"/>
  <c r="K43" i="8"/>
  <c r="J43" i="8"/>
  <c r="E43" i="8"/>
  <c r="D43" i="8"/>
  <c r="Q42" i="8"/>
  <c r="P42" i="8"/>
  <c r="K42" i="8"/>
  <c r="J42" i="8"/>
  <c r="E42" i="8"/>
  <c r="D42" i="8"/>
  <c r="Q41" i="8"/>
  <c r="P41" i="8"/>
  <c r="K41" i="8"/>
  <c r="J41" i="8"/>
  <c r="E41" i="8"/>
  <c r="D41" i="8"/>
  <c r="Q40" i="8"/>
  <c r="P40" i="8"/>
  <c r="K40" i="8"/>
  <c r="J40" i="8"/>
  <c r="E40" i="8"/>
  <c r="D40" i="8"/>
  <c r="Q39" i="8"/>
  <c r="P39" i="8"/>
  <c r="K39" i="8"/>
  <c r="J39" i="8"/>
  <c r="E39" i="8"/>
  <c r="D39" i="8"/>
  <c r="Q38" i="8"/>
  <c r="P38" i="8"/>
  <c r="K38" i="8"/>
  <c r="J38" i="8"/>
  <c r="E38" i="8"/>
  <c r="D38" i="8"/>
  <c r="Q37" i="8"/>
  <c r="P37" i="8"/>
  <c r="K37" i="8"/>
  <c r="J37" i="8"/>
  <c r="E37" i="8"/>
  <c r="D37" i="8"/>
  <c r="Q36" i="8"/>
  <c r="P36" i="8"/>
  <c r="K36" i="8"/>
  <c r="J36" i="8"/>
  <c r="E36" i="8"/>
  <c r="D36" i="8"/>
  <c r="Q35" i="8"/>
  <c r="P35" i="8"/>
  <c r="K35" i="8"/>
  <c r="J35" i="8"/>
  <c r="E35" i="8"/>
  <c r="D35" i="8"/>
  <c r="Q34" i="8"/>
  <c r="P34" i="8"/>
  <c r="K34" i="8"/>
  <c r="J34" i="8"/>
  <c r="E34" i="8"/>
  <c r="D34" i="8"/>
  <c r="Q33" i="8"/>
  <c r="P33" i="8"/>
  <c r="K33" i="8"/>
  <c r="J33" i="8"/>
  <c r="E33" i="8"/>
  <c r="D33" i="8"/>
  <c r="Q32" i="8"/>
  <c r="P32" i="8"/>
  <c r="K32" i="8"/>
  <c r="J32" i="8"/>
  <c r="E32" i="8"/>
  <c r="D32" i="8"/>
  <c r="Q31" i="8"/>
  <c r="P31" i="8"/>
  <c r="K31" i="8"/>
  <c r="J31" i="8"/>
  <c r="E31" i="8"/>
  <c r="D31" i="8"/>
  <c r="Q30" i="8"/>
  <c r="P30" i="8"/>
  <c r="K30" i="8"/>
  <c r="J30" i="8"/>
  <c r="E30" i="8"/>
  <c r="D30" i="8"/>
  <c r="Q29" i="8"/>
  <c r="P29" i="8"/>
  <c r="K29" i="8"/>
  <c r="J29" i="8"/>
  <c r="E29" i="8"/>
  <c r="D29" i="8"/>
  <c r="Q28" i="8"/>
  <c r="P28" i="8"/>
  <c r="K28" i="8"/>
  <c r="J28" i="8"/>
  <c r="E28" i="8"/>
  <c r="D28" i="8"/>
  <c r="Q27" i="8"/>
  <c r="P27" i="8"/>
  <c r="K27" i="8"/>
  <c r="J27" i="8"/>
  <c r="E27" i="8"/>
  <c r="D27" i="8"/>
  <c r="Q26" i="8"/>
  <c r="P26" i="8"/>
  <c r="K26" i="8"/>
  <c r="J26" i="8"/>
  <c r="E26" i="8"/>
  <c r="D26" i="8"/>
  <c r="Q25" i="8"/>
  <c r="P25" i="8"/>
  <c r="K25" i="8"/>
  <c r="J25" i="8"/>
  <c r="E25" i="8"/>
  <c r="D25" i="8"/>
  <c r="Q24" i="8"/>
  <c r="P24" i="8"/>
  <c r="K24" i="8"/>
  <c r="J24" i="8"/>
  <c r="E24" i="8"/>
  <c r="D24" i="8"/>
  <c r="Q23" i="8"/>
  <c r="P23" i="8"/>
  <c r="K23" i="8"/>
  <c r="J23" i="8"/>
  <c r="E23" i="8"/>
  <c r="D23" i="8"/>
  <c r="Q22" i="8"/>
  <c r="P22" i="8"/>
  <c r="K22" i="8"/>
  <c r="J22" i="8"/>
  <c r="E22" i="8"/>
  <c r="D22" i="8"/>
  <c r="Q21" i="8"/>
  <c r="P21" i="8"/>
  <c r="K21" i="8"/>
  <c r="J21" i="8"/>
  <c r="E21" i="8"/>
  <c r="D21" i="8"/>
  <c r="Q20" i="8"/>
  <c r="P20" i="8"/>
  <c r="K20" i="8"/>
  <c r="J20" i="8"/>
  <c r="E20" i="8"/>
  <c r="D20" i="8"/>
  <c r="Q19" i="8"/>
  <c r="P19" i="8"/>
  <c r="K19" i="8"/>
  <c r="J19" i="8"/>
  <c r="E19" i="8"/>
  <c r="D19" i="8"/>
  <c r="Q18" i="8"/>
  <c r="P18" i="8"/>
  <c r="K18" i="8"/>
  <c r="J18" i="8"/>
  <c r="E18" i="8"/>
  <c r="D18" i="8"/>
  <c r="Q17" i="8"/>
  <c r="P17" i="8"/>
  <c r="K17" i="8"/>
  <c r="J17" i="8"/>
  <c r="E17" i="8"/>
  <c r="D17" i="8"/>
  <c r="Q16" i="8"/>
  <c r="P16" i="8"/>
  <c r="K16" i="8"/>
  <c r="J16" i="8"/>
  <c r="E16" i="8"/>
  <c r="D16" i="8"/>
  <c r="Q15" i="8"/>
  <c r="P15" i="8"/>
  <c r="K15" i="8"/>
  <c r="J15" i="8"/>
  <c r="E15" i="8"/>
  <c r="D15" i="8"/>
  <c r="Q14" i="8"/>
  <c r="P14" i="8"/>
  <c r="K14" i="8"/>
  <c r="J14" i="8"/>
  <c r="E14" i="8"/>
  <c r="D14" i="8"/>
  <c r="Q13" i="8"/>
  <c r="P13" i="8"/>
  <c r="K13" i="8"/>
  <c r="J13" i="8"/>
  <c r="E13" i="8"/>
  <c r="D13" i="8"/>
  <c r="Q12" i="8"/>
  <c r="P12" i="8"/>
  <c r="K12" i="8"/>
  <c r="J12" i="8"/>
  <c r="E12" i="8"/>
  <c r="D12" i="8"/>
  <c r="Q11" i="8"/>
  <c r="P11" i="8"/>
  <c r="K11" i="8"/>
  <c r="J11" i="8"/>
  <c r="E11" i="8"/>
  <c r="D11" i="8"/>
  <c r="Q10" i="8"/>
  <c r="P10" i="8"/>
  <c r="K10" i="8"/>
  <c r="J10" i="8"/>
  <c r="E10" i="8"/>
  <c r="D10" i="8"/>
  <c r="Q9" i="8"/>
  <c r="P9" i="8"/>
  <c r="K9" i="8"/>
  <c r="J9" i="8"/>
  <c r="E9" i="8"/>
  <c r="D9" i="8"/>
  <c r="Q8" i="8"/>
  <c r="P8" i="8"/>
  <c r="K8" i="8"/>
  <c r="J8" i="8"/>
  <c r="E8" i="8"/>
  <c r="D8" i="8"/>
  <c r="Q7" i="8"/>
  <c r="P7" i="8"/>
  <c r="K7" i="8"/>
  <c r="J7" i="8"/>
  <c r="E7" i="8"/>
  <c r="D7" i="8"/>
  <c r="Q6" i="8"/>
  <c r="P6" i="8"/>
  <c r="K6" i="8"/>
  <c r="J6" i="8"/>
  <c r="E6" i="8"/>
  <c r="D6" i="8"/>
  <c r="Q5" i="8"/>
  <c r="P5" i="8"/>
  <c r="K5" i="8"/>
  <c r="J5" i="8"/>
  <c r="E5" i="8"/>
  <c r="D5" i="8"/>
  <c r="Q4" i="8"/>
  <c r="P4" i="8"/>
  <c r="K4" i="8"/>
  <c r="J4" i="8"/>
  <c r="E4" i="8"/>
  <c r="D4" i="8"/>
  <c r="Q3" i="8"/>
  <c r="P3" i="8"/>
  <c r="K3" i="8"/>
  <c r="J3" i="8"/>
  <c r="E3" i="8"/>
  <c r="D3" i="8"/>
  <c r="A37" i="6" l="1"/>
  <c r="A38" i="6" s="1"/>
  <c r="A39" i="6" s="1"/>
  <c r="A40" i="6" s="1"/>
  <c r="A41" i="6" s="1"/>
  <c r="A42" i="6" s="1"/>
  <c r="A43" i="6" s="1"/>
</calcChain>
</file>

<file path=xl/sharedStrings.xml><?xml version="1.0" encoding="utf-8"?>
<sst xmlns="http://schemas.openxmlformats.org/spreadsheetml/2006/main" count="595" uniqueCount="325">
  <si>
    <t xml:space="preserve">raw data </t>
  </si>
  <si>
    <t>MOLM-13</t>
  </si>
  <si>
    <t>MV4-11</t>
  </si>
  <si>
    <t>PBS</t>
  </si>
  <si>
    <t>normalized by using GraphPad Prism v8 (GraphPad Software, CA, USA)</t>
  </si>
  <si>
    <t>0 % viability</t>
  </si>
  <si>
    <t>100 % viability</t>
  </si>
  <si>
    <t>SX045 concentration [log; nM]</t>
  </si>
  <si>
    <t>IC50 was defined base on the slope, and 50 % inhibition of viability</t>
  </si>
  <si>
    <t>internal Controls</t>
  </si>
  <si>
    <t>rep1</t>
  </si>
  <si>
    <t>rep2</t>
  </si>
  <si>
    <t>mean</t>
  </si>
  <si>
    <t>st-dev in %</t>
  </si>
  <si>
    <t>blank corrected</t>
  </si>
  <si>
    <t>normalized to positive ctrl</t>
  </si>
  <si>
    <t>Blank</t>
  </si>
  <si>
    <t>Positive CTRL</t>
  </si>
  <si>
    <t>800 µM Sinefungin</t>
  </si>
  <si>
    <t>200 µM Sinefungin</t>
  </si>
  <si>
    <t>measurement</t>
  </si>
  <si>
    <t>SX045</t>
  </si>
  <si>
    <t>SX084</t>
  </si>
  <si>
    <t>fragment concentration [log; nM]</t>
  </si>
  <si>
    <t>normalised to positive control and internally to compound by using GraphPad Prism v8 (GraphPad Software, CA, USA)</t>
  </si>
  <si>
    <t>Inhibition (%)</t>
  </si>
  <si>
    <t>99.61612284</t>
  </si>
  <si>
    <t>93.14079422</t>
  </si>
  <si>
    <t>74.36823105</t>
  </si>
  <si>
    <t>45.12635379</t>
  </si>
  <si>
    <t>10.3646833</t>
  </si>
  <si>
    <t>99.97111913</t>
  </si>
  <si>
    <t>99.80806142</t>
  </si>
  <si>
    <t>96.10108303</t>
  </si>
  <si>
    <t>62.09386282</t>
  </si>
  <si>
    <t>47.6534296</t>
  </si>
  <si>
    <t>9.980806142</t>
  </si>
  <si>
    <t>3.198551599</t>
  </si>
  <si>
    <t>86.31768953</t>
  </si>
  <si>
    <t>74.65703971</t>
  </si>
  <si>
    <t>50.90252708</t>
  </si>
  <si>
    <t>SX013</t>
  </si>
  <si>
    <t>94.4765343</t>
  </si>
  <si>
    <t>75.12635379</t>
  </si>
  <si>
    <t>83.75451264</t>
  </si>
  <si>
    <t>28.54556427</t>
  </si>
  <si>
    <t>96.1732852</t>
  </si>
  <si>
    <t>86.96750903</t>
  </si>
  <si>
    <t>96.49819495</t>
  </si>
  <si>
    <t>32.89076645</t>
  </si>
  <si>
    <t>9.716354858</t>
  </si>
  <si>
    <t>94.15162455</t>
  </si>
  <si>
    <t>88.23104693</t>
  </si>
  <si>
    <t>61.73285199</t>
  </si>
  <si>
    <t>37.83946892</t>
  </si>
  <si>
    <t>1.025950513</t>
  </si>
  <si>
    <t>SX051</t>
  </si>
  <si>
    <t>83.7428023</t>
  </si>
  <si>
    <t>79.45848375</t>
  </si>
  <si>
    <t>36.82310469</t>
  </si>
  <si>
    <t>17.68953069</t>
  </si>
  <si>
    <t>32.82149712</t>
  </si>
  <si>
    <t>49.32821497</t>
  </si>
  <si>
    <t>51.98555957</t>
  </si>
  <si>
    <t>81.11913357</t>
  </si>
  <si>
    <t>15.88447653</t>
  </si>
  <si>
    <t>87.65834933</t>
  </si>
  <si>
    <t>99.94584838</t>
  </si>
  <si>
    <t>33.21299639</t>
  </si>
  <si>
    <t>41.84261036</t>
  </si>
  <si>
    <t>82.49097473</t>
  </si>
  <si>
    <t>43.68231047</t>
  </si>
  <si>
    <t>50.18050542</t>
  </si>
  <si>
    <t>81.33333333</t>
  </si>
  <si>
    <t>29.96389892</t>
  </si>
  <si>
    <t>1.805054152</t>
  </si>
  <si>
    <t>99.93140794</t>
  </si>
  <si>
    <t>24.2003621</t>
  </si>
  <si>
    <t>41.07485605</t>
  </si>
  <si>
    <t>35.01805054</t>
  </si>
  <si>
    <t>14.44043321</t>
  </si>
  <si>
    <t>8.992154496</t>
  </si>
  <si>
    <t>SX005</t>
  </si>
  <si>
    <t>SX048</t>
  </si>
  <si>
    <t>SX013 concentration [uM]</t>
  </si>
  <si>
    <t>SX051 concentration [uM]</t>
  </si>
  <si>
    <t>Raw data (viral copy numbers) normalized
to the control (untreated infected cells)</t>
  </si>
  <si>
    <t>SX005 concentration [uM]</t>
  </si>
  <si>
    <t>SX048 concentration [uM]</t>
  </si>
  <si>
    <r>
      <t xml:space="preserve">c (SX005) </t>
    </r>
    <r>
      <rPr>
        <sz val="11"/>
        <color theme="1"/>
        <rFont val="Calibri"/>
        <family val="2"/>
      </rPr>
      <t>µM</t>
    </r>
  </si>
  <si>
    <t>Replicate #1</t>
  </si>
  <si>
    <t>Replicate #2</t>
  </si>
  <si>
    <r>
      <t xml:space="preserve">IC50 = 465 </t>
    </r>
    <r>
      <rPr>
        <b/>
        <sz val="11"/>
        <color theme="1"/>
        <rFont val="Calibri"/>
        <family val="2"/>
      </rPr>
      <t>µM</t>
    </r>
  </si>
  <si>
    <r>
      <t xml:space="preserve">c (SX048) </t>
    </r>
    <r>
      <rPr>
        <sz val="11"/>
        <color theme="1"/>
        <rFont val="Calibri"/>
        <family val="2"/>
      </rPr>
      <t>µM</t>
    </r>
  </si>
  <si>
    <r>
      <t xml:space="preserve">IC50 = 5539 </t>
    </r>
    <r>
      <rPr>
        <b/>
        <sz val="11"/>
        <color theme="1"/>
        <rFont val="Calibri"/>
        <family val="2"/>
      </rPr>
      <t>µM</t>
    </r>
  </si>
  <si>
    <t>raw values</t>
  </si>
  <si>
    <t>% SARS-CoV-2 macrodomain inhibition</t>
  </si>
  <si>
    <t>Run 1 Rep 1</t>
  </si>
  <si>
    <t>Run 1 Rep 2</t>
  </si>
  <si>
    <t>Run 2 Rep 1</t>
  </si>
  <si>
    <t>Run 2 Rep 2</t>
  </si>
  <si>
    <t>average</t>
  </si>
  <si>
    <t>%Inhibition</t>
  </si>
  <si>
    <t>[SX013] (uM)</t>
  </si>
  <si>
    <t>Background corrected signal</t>
  </si>
  <si>
    <t>FactorXa</t>
  </si>
  <si>
    <r>
      <t>substrate [</t>
    </r>
    <r>
      <rPr>
        <sz val="11"/>
        <color theme="1"/>
        <rFont val="Calibri"/>
        <family val="2"/>
      </rPr>
      <t>µM]</t>
    </r>
  </si>
  <si>
    <t>cmpd</t>
  </si>
  <si>
    <r>
      <t>conc [</t>
    </r>
    <r>
      <rPr>
        <sz val="11"/>
        <rFont val="Calibri"/>
        <family val="2"/>
      </rPr>
      <t>µM]</t>
    </r>
  </si>
  <si>
    <r>
      <t>v</t>
    </r>
    <r>
      <rPr>
        <vertAlign val="subscript"/>
        <sz val="11"/>
        <rFont val="Calibri"/>
        <family val="2"/>
        <scheme val="minor"/>
      </rPr>
      <t>init</t>
    </r>
  </si>
  <si>
    <r>
      <t>v</t>
    </r>
    <r>
      <rPr>
        <vertAlign val="subscript"/>
        <sz val="11"/>
        <rFont val="Calibri"/>
        <family val="2"/>
        <scheme val="minor"/>
      </rPr>
      <t>init</t>
    </r>
    <r>
      <rPr>
        <sz val="11"/>
        <rFont val="Calibri"/>
        <family val="2"/>
        <scheme val="minor"/>
      </rPr>
      <t>, avrg.</t>
    </r>
  </si>
  <si>
    <r>
      <t>V</t>
    </r>
    <r>
      <rPr>
        <vertAlign val="subscript"/>
        <sz val="11"/>
        <rFont val="Calibri"/>
        <family val="2"/>
        <scheme val="minor"/>
      </rPr>
      <t>0</t>
    </r>
    <r>
      <rPr>
        <sz val="11"/>
        <rFont val="Calibri"/>
        <family val="2"/>
        <scheme val="minor"/>
      </rPr>
      <t xml:space="preserve"> / V</t>
    </r>
    <r>
      <rPr>
        <vertAlign val="subscript"/>
        <sz val="11"/>
        <rFont val="Calibri"/>
        <family val="2"/>
        <scheme val="minor"/>
      </rPr>
      <t>i</t>
    </r>
  </si>
  <si>
    <r>
      <t>K</t>
    </r>
    <r>
      <rPr>
        <vertAlign val="subscript"/>
        <sz val="11"/>
        <rFont val="Calibri"/>
        <family val="2"/>
        <scheme val="minor"/>
      </rPr>
      <t>i</t>
    </r>
  </si>
  <si>
    <t>no inhibitor</t>
  </si>
  <si>
    <t>Ki</t>
  </si>
  <si>
    <t>Thrombin</t>
  </si>
  <si>
    <r>
      <t>substrate [</t>
    </r>
    <r>
      <rPr>
        <sz val="11"/>
        <rFont val="Calibri"/>
        <family val="2"/>
      </rPr>
      <t>µM]</t>
    </r>
  </si>
  <si>
    <t>SX-A1</t>
  </si>
  <si>
    <t>SX-E1</t>
  </si>
  <si>
    <t>SX-A2</t>
  </si>
  <si>
    <t>SX-A6</t>
  </si>
  <si>
    <t>SX-D3</t>
  </si>
  <si>
    <t>SX-D8</t>
  </si>
  <si>
    <t>SX-F3</t>
  </si>
  <si>
    <t>SX-A12</t>
  </si>
  <si>
    <t>SX-D9</t>
  </si>
  <si>
    <t>SX-B12</t>
  </si>
  <si>
    <t>SX-E9</t>
  </si>
  <si>
    <t>SX-E12</t>
  </si>
  <si>
    <t>SX-D12</t>
  </si>
  <si>
    <t>SX-H12</t>
  </si>
  <si>
    <t>FactorXa Ki values - average of two values is reported in Supplementary Data 1</t>
  </si>
  <si>
    <t>Thrombin Ki values - average of two values is reported in Supplementary Data 1</t>
  </si>
  <si>
    <r>
      <t>conc [</t>
    </r>
    <r>
      <rPr>
        <sz val="11"/>
        <color theme="1"/>
        <rFont val="Calibri"/>
        <family val="2"/>
      </rPr>
      <t>µM]</t>
    </r>
  </si>
  <si>
    <r>
      <t>v</t>
    </r>
    <r>
      <rPr>
        <vertAlign val="subscript"/>
        <sz val="11"/>
        <color theme="1"/>
        <rFont val="Calibri"/>
        <family val="2"/>
        <scheme val="minor"/>
      </rPr>
      <t>init</t>
    </r>
  </si>
  <si>
    <r>
      <t>V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charset val="238"/>
        <scheme val="minor"/>
      </rPr>
      <t xml:space="preserve"> / V</t>
    </r>
    <r>
      <rPr>
        <vertAlign val="subscript"/>
        <sz val="11"/>
        <color theme="1"/>
        <rFont val="Calibri"/>
        <family val="2"/>
        <scheme val="minor"/>
      </rPr>
      <t>i</t>
    </r>
  </si>
  <si>
    <t>SX-B1</t>
  </si>
  <si>
    <t>SX-C1</t>
  </si>
  <si>
    <t>SX-D1</t>
  </si>
  <si>
    <t>SX-F1</t>
  </si>
  <si>
    <t>SX-B2</t>
  </si>
  <si>
    <t>SX-C2</t>
  </si>
  <si>
    <t>SX-D2</t>
  </si>
  <si>
    <t>SX-E2</t>
  </si>
  <si>
    <t>SX-F2</t>
  </si>
  <si>
    <t>SX-A3</t>
  </si>
  <si>
    <t>SX-B3</t>
  </si>
  <si>
    <t>SX-C3</t>
  </si>
  <si>
    <t>SX-E3</t>
  </si>
  <si>
    <t>SX-A4</t>
  </si>
  <si>
    <t>SX-B4</t>
  </si>
  <si>
    <t>SX-C4</t>
  </si>
  <si>
    <t>SX-D4</t>
  </si>
  <si>
    <t>SX-E4</t>
  </si>
  <si>
    <t>SX-F4</t>
  </si>
  <si>
    <t>SX-A5</t>
  </si>
  <si>
    <t>SX-B5</t>
  </si>
  <si>
    <t>SX-C5</t>
  </si>
  <si>
    <t>SX-D5</t>
  </si>
  <si>
    <t>SX-E5</t>
  </si>
  <si>
    <t>SX-F5</t>
  </si>
  <si>
    <t>SX-B6</t>
  </si>
  <si>
    <t>SX-C6</t>
  </si>
  <si>
    <t>SX-D6</t>
  </si>
  <si>
    <t>SX-E6</t>
  </si>
  <si>
    <t>SX-F6</t>
  </si>
  <si>
    <t>SX-A7</t>
  </si>
  <si>
    <t>SX-B7</t>
  </si>
  <si>
    <t>SX-C7</t>
  </si>
  <si>
    <t>SX-D7</t>
  </si>
  <si>
    <t>SX-E7</t>
  </si>
  <si>
    <t>SX-F7</t>
  </si>
  <si>
    <t>SX-A8</t>
  </si>
  <si>
    <t>SX-B8</t>
  </si>
  <si>
    <t>SX-C8</t>
  </si>
  <si>
    <t>SX-E8</t>
  </si>
  <si>
    <t>SX-F8</t>
  </si>
  <si>
    <t>SX-A9</t>
  </si>
  <si>
    <t>SX-B9</t>
  </si>
  <si>
    <t>SX-C9</t>
  </si>
  <si>
    <t>SX-F9</t>
  </si>
  <si>
    <t>SX-A10</t>
  </si>
  <si>
    <t>SX-B10</t>
  </si>
  <si>
    <t>SX-C10</t>
  </si>
  <si>
    <t>SX-D10</t>
  </si>
  <si>
    <t>SX-E10</t>
  </si>
  <si>
    <t>SX-F10</t>
  </si>
  <si>
    <t>SX-A11</t>
  </si>
  <si>
    <t>SX-B11</t>
  </si>
  <si>
    <t>SX-C11</t>
  </si>
  <si>
    <t>SX-D11</t>
  </si>
  <si>
    <t>SX-E11</t>
  </si>
  <si>
    <t>SX-F11</t>
  </si>
  <si>
    <t>SX-C12</t>
  </si>
  <si>
    <t>SX-F12</t>
  </si>
  <si>
    <t>SX-H1</t>
  </si>
  <si>
    <t>SX-H2</t>
  </si>
  <si>
    <t>SX-H3</t>
  </si>
  <si>
    <t>SX-H4</t>
  </si>
  <si>
    <t>SX-H5</t>
  </si>
  <si>
    <t>SX-H6</t>
  </si>
  <si>
    <t>SX-G1</t>
  </si>
  <si>
    <t>SX-G2</t>
  </si>
  <si>
    <t>SX-G3</t>
  </si>
  <si>
    <t>SX-G4</t>
  </si>
  <si>
    <t>SX-G5</t>
  </si>
  <si>
    <t>SX-G6</t>
  </si>
  <si>
    <t>SX-G7</t>
  </si>
  <si>
    <t>SX-G8</t>
  </si>
  <si>
    <t>SX-G9</t>
  </si>
  <si>
    <t>SX-G10</t>
  </si>
  <si>
    <t>SX-G11</t>
  </si>
  <si>
    <t>SX-G12</t>
  </si>
  <si>
    <t>SX-H7</t>
  </si>
  <si>
    <t>SX-H8</t>
  </si>
  <si>
    <t>SX-H9</t>
  </si>
  <si>
    <t>SX-H10</t>
  </si>
  <si>
    <t>SX-H11</t>
  </si>
  <si>
    <t>FactorXa - primary screening</t>
  </si>
  <si>
    <t>Thrombin - primary screening</t>
  </si>
  <si>
    <t>5-HT1A</t>
  </si>
  <si>
    <t>5-HT6</t>
  </si>
  <si>
    <t>5-HT7</t>
  </si>
  <si>
    <t>%inh</t>
  </si>
  <si>
    <t>exp_1</t>
  </si>
  <si>
    <t>exp_2</t>
  </si>
  <si>
    <t>S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orrected*</t>
  </si>
  <si>
    <t>*values below 0 and above 100% were set as 0 and 100,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0"/>
      <name val="Arial"/>
      <charset val="238"/>
    </font>
    <font>
      <sz val="10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6" fillId="2" borderId="1" xfId="0" applyFont="1" applyFill="1" applyBorder="1"/>
    <xf numFmtId="0" fontId="0" fillId="2" borderId="2" xfId="0" applyFill="1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164" fontId="8" fillId="0" borderId="8" xfId="0" applyNumberFormat="1" applyFont="1" applyBorder="1" applyAlignment="1">
      <alignment horizontal="left" vertical="center"/>
    </xf>
    <xf numFmtId="164" fontId="8" fillId="0" borderId="5" xfId="0" applyNumberFormat="1" applyFont="1" applyBorder="1" applyAlignment="1">
      <alignment horizontal="left" vertical="center"/>
    </xf>
    <xf numFmtId="164" fontId="8" fillId="0" borderId="6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" fontId="8" fillId="0" borderId="7" xfId="0" applyNumberFormat="1" applyFont="1" applyBorder="1" applyAlignment="1">
      <alignment horizontal="left" vertical="center"/>
    </xf>
    <xf numFmtId="1" fontId="8" fillId="0" borderId="0" xfId="0" applyNumberFormat="1" applyFont="1" applyAlignment="1">
      <alignment horizontal="left" vertical="center"/>
    </xf>
    <xf numFmtId="1" fontId="8" fillId="0" borderId="8" xfId="0" applyNumberFormat="1" applyFont="1" applyBorder="1" applyAlignment="1">
      <alignment horizontal="left" vertical="center"/>
    </xf>
    <xf numFmtId="1" fontId="8" fillId="0" borderId="4" xfId="0" applyNumberFormat="1" applyFont="1" applyBorder="1" applyAlignment="1">
      <alignment horizontal="left" vertical="center"/>
    </xf>
    <xf numFmtId="1" fontId="8" fillId="0" borderId="5" xfId="0" applyNumberFormat="1" applyFont="1" applyBorder="1" applyAlignment="1">
      <alignment horizontal="left" vertical="center"/>
    </xf>
    <xf numFmtId="1" fontId="8" fillId="0" borderId="6" xfId="0" applyNumberFormat="1" applyFont="1" applyBorder="1" applyAlignment="1">
      <alignment horizontal="left" vertical="center"/>
    </xf>
    <xf numFmtId="1" fontId="0" fillId="0" borderId="9" xfId="0" applyNumberFormat="1" applyBorder="1" applyAlignment="1">
      <alignment horizontal="left" vertical="center"/>
    </xf>
    <xf numFmtId="1" fontId="0" fillId="0" borderId="10" xfId="0" applyNumberFormat="1" applyBorder="1" applyAlignment="1">
      <alignment horizontal="left" vertical="center"/>
    </xf>
    <xf numFmtId="1" fontId="0" fillId="0" borderId="11" xfId="0" applyNumberFormat="1" applyBorder="1" applyAlignment="1">
      <alignment horizontal="left" vertical="center"/>
    </xf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Border="1" applyAlignment="1">
      <alignment vertical="center"/>
    </xf>
    <xf numFmtId="0" fontId="0" fillId="0" borderId="0" xfId="0" applyFill="1" applyBorder="1"/>
    <xf numFmtId="0" fontId="0" fillId="0" borderId="0" xfId="0" applyBorder="1"/>
    <xf numFmtId="0" fontId="10" fillId="0" borderId="0" xfId="0" applyFont="1" applyBorder="1"/>
    <xf numFmtId="0" fontId="10" fillId="0" borderId="8" xfId="0" applyFont="1" applyBorder="1"/>
    <xf numFmtId="0" fontId="10" fillId="0" borderId="7" xfId="0" applyFont="1" applyBorder="1"/>
    <xf numFmtId="165" fontId="10" fillId="0" borderId="0" xfId="0" applyNumberFormat="1" applyFont="1" applyBorder="1"/>
    <xf numFmtId="2" fontId="10" fillId="0" borderId="0" xfId="0" applyNumberFormat="1" applyFont="1" applyBorder="1"/>
    <xf numFmtId="1" fontId="10" fillId="0" borderId="8" xfId="0" applyNumberFormat="1" applyFont="1" applyBorder="1"/>
    <xf numFmtId="2" fontId="0" fillId="0" borderId="0" xfId="0" applyNumberFormat="1" applyBorder="1"/>
    <xf numFmtId="0" fontId="0" fillId="0" borderId="4" xfId="0" applyBorder="1"/>
    <xf numFmtId="0" fontId="10" fillId="0" borderId="5" xfId="0" applyFont="1" applyBorder="1"/>
    <xf numFmtId="2" fontId="10" fillId="0" borderId="5" xfId="0" applyNumberFormat="1" applyFont="1" applyBorder="1"/>
    <xf numFmtId="165" fontId="10" fillId="0" borderId="5" xfId="0" applyNumberFormat="1" applyFont="1" applyBorder="1"/>
    <xf numFmtId="1" fontId="10" fillId="0" borderId="6" xfId="0" applyNumberFormat="1" applyFont="1" applyBorder="1"/>
    <xf numFmtId="0" fontId="10" fillId="0" borderId="4" xfId="0" applyFont="1" applyBorder="1"/>
    <xf numFmtId="2" fontId="0" fillId="0" borderId="8" xfId="0" applyNumberFormat="1" applyBorder="1"/>
    <xf numFmtId="2" fontId="0" fillId="0" borderId="7" xfId="0" applyNumberFormat="1" applyBorder="1"/>
    <xf numFmtId="1" fontId="0" fillId="0" borderId="0" xfId="0" applyNumberFormat="1" applyBorder="1"/>
    <xf numFmtId="0" fontId="0" fillId="0" borderId="5" xfId="0" applyBorder="1"/>
    <xf numFmtId="2" fontId="0" fillId="0" borderId="6" xfId="0" applyNumberFormat="1" applyBorder="1"/>
    <xf numFmtId="2" fontId="10" fillId="0" borderId="8" xfId="0" applyNumberFormat="1" applyFont="1" applyBorder="1"/>
    <xf numFmtId="2" fontId="10" fillId="0" borderId="7" xfId="0" applyNumberFormat="1" applyFont="1" applyBorder="1"/>
    <xf numFmtId="0" fontId="14" fillId="0" borderId="7" xfId="0" applyFont="1" applyBorder="1"/>
    <xf numFmtId="0" fontId="14" fillId="0" borderId="0" xfId="0" applyFont="1" applyBorder="1"/>
    <xf numFmtId="0" fontId="14" fillId="0" borderId="8" xfId="0" applyFont="1" applyBorder="1"/>
    <xf numFmtId="2" fontId="10" fillId="0" borderId="6" xfId="0" applyNumberFormat="1" applyFont="1" applyBorder="1"/>
    <xf numFmtId="0" fontId="15" fillId="0" borderId="1" xfId="0" applyFont="1" applyBorder="1"/>
    <xf numFmtId="0" fontId="1" fillId="0" borderId="13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" fontId="0" fillId="0" borderId="17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F29" sqref="F29"/>
    </sheetView>
  </sheetViews>
  <sheetFormatPr defaultColWidth="9.140625" defaultRowHeight="15" x14ac:dyDescent="0.25"/>
  <cols>
    <col min="1" max="1" width="11" bestFit="1" customWidth="1"/>
    <col min="2" max="2" width="26.5703125" style="2" bestFit="1" customWidth="1"/>
    <col min="3" max="8" width="8.5703125" bestFit="1" customWidth="1"/>
  </cols>
  <sheetData>
    <row r="1" spans="1:8" x14ac:dyDescent="0.25">
      <c r="A1" s="1" t="s">
        <v>0</v>
      </c>
    </row>
    <row r="2" spans="1:8" x14ac:dyDescent="0.25">
      <c r="B2" s="2" t="s">
        <v>7</v>
      </c>
      <c r="C2" s="94" t="s">
        <v>1</v>
      </c>
      <c r="D2" s="94"/>
      <c r="E2" s="94"/>
      <c r="F2" s="94" t="s">
        <v>2</v>
      </c>
      <c r="G2" s="94"/>
      <c r="H2" s="94"/>
    </row>
    <row r="3" spans="1:8" x14ac:dyDescent="0.25">
      <c r="B3" s="2" t="s">
        <v>3</v>
      </c>
      <c r="C3" s="3">
        <v>670</v>
      </c>
      <c r="D3" s="3">
        <v>228</v>
      </c>
      <c r="E3" s="3">
        <v>679</v>
      </c>
      <c r="F3" s="3">
        <v>313</v>
      </c>
      <c r="G3" s="3">
        <v>76</v>
      </c>
      <c r="H3" s="3">
        <v>76</v>
      </c>
    </row>
    <row r="4" spans="1:8" x14ac:dyDescent="0.25">
      <c r="B4" s="2">
        <v>6</v>
      </c>
      <c r="C4" s="4">
        <v>1601484</v>
      </c>
      <c r="D4" s="4">
        <v>32704</v>
      </c>
      <c r="E4" s="4">
        <v>3261907</v>
      </c>
      <c r="F4" s="4">
        <v>18164</v>
      </c>
      <c r="G4" s="4">
        <v>9087</v>
      </c>
      <c r="H4" s="4">
        <v>225085</v>
      </c>
    </row>
    <row r="5" spans="1:8" x14ac:dyDescent="0.25">
      <c r="B5" s="2">
        <v>5.52</v>
      </c>
      <c r="C5" s="4">
        <v>15159290</v>
      </c>
      <c r="D5" s="4">
        <v>14623710</v>
      </c>
      <c r="E5" s="4">
        <v>7859639</v>
      </c>
      <c r="F5" s="4">
        <v>10015010</v>
      </c>
      <c r="G5" s="4">
        <v>9059711</v>
      </c>
      <c r="H5" s="4">
        <v>9564953</v>
      </c>
    </row>
    <row r="6" spans="1:8" x14ac:dyDescent="0.25">
      <c r="B6" s="2">
        <v>5.05</v>
      </c>
      <c r="C6" s="4">
        <v>24215540</v>
      </c>
      <c r="D6" s="4">
        <v>16606890</v>
      </c>
      <c r="E6" s="4">
        <v>23228290</v>
      </c>
      <c r="F6" s="4">
        <v>15649770</v>
      </c>
      <c r="G6" s="4">
        <v>15962940</v>
      </c>
      <c r="H6" s="4">
        <v>16372920</v>
      </c>
    </row>
    <row r="7" spans="1:8" x14ac:dyDescent="0.25">
      <c r="B7" s="2">
        <v>4.57</v>
      </c>
      <c r="C7" s="4">
        <v>26699740</v>
      </c>
      <c r="D7" s="4">
        <v>27531040</v>
      </c>
      <c r="E7" s="4">
        <v>25347560</v>
      </c>
      <c r="F7" s="4">
        <v>16178460</v>
      </c>
      <c r="G7" s="4">
        <v>20438640</v>
      </c>
      <c r="H7" s="4">
        <v>19317850</v>
      </c>
    </row>
    <row r="8" spans="1:8" x14ac:dyDescent="0.25">
      <c r="B8" s="2">
        <v>4.09</v>
      </c>
      <c r="C8" s="4">
        <v>28972420</v>
      </c>
      <c r="D8" s="4">
        <v>28669650</v>
      </c>
      <c r="E8" s="4">
        <v>27763520</v>
      </c>
      <c r="F8" s="4">
        <v>16721150</v>
      </c>
      <c r="G8" s="4">
        <v>20445840</v>
      </c>
      <c r="H8" s="4">
        <v>21778580</v>
      </c>
    </row>
    <row r="9" spans="1:8" x14ac:dyDescent="0.25">
      <c r="B9" s="2">
        <v>3.61</v>
      </c>
      <c r="C9" s="4">
        <v>29799860</v>
      </c>
      <c r="D9" s="4">
        <v>29165130</v>
      </c>
      <c r="E9" s="4">
        <v>26916300</v>
      </c>
      <c r="F9" s="4">
        <v>17399830</v>
      </c>
      <c r="G9" s="4">
        <v>20520640</v>
      </c>
      <c r="H9" s="4">
        <v>21115360</v>
      </c>
    </row>
    <row r="10" spans="1:8" x14ac:dyDescent="0.25">
      <c r="B10" s="2">
        <v>3.14</v>
      </c>
      <c r="C10" s="4">
        <v>29798430</v>
      </c>
      <c r="D10" s="4">
        <v>29728960</v>
      </c>
      <c r="E10" s="4">
        <v>27274460</v>
      </c>
      <c r="F10" s="4">
        <v>20803480</v>
      </c>
      <c r="G10" s="4">
        <v>20798050</v>
      </c>
      <c r="H10" s="4">
        <v>21696410</v>
      </c>
    </row>
    <row r="11" spans="1:8" x14ac:dyDescent="0.25">
      <c r="B11" s="2">
        <v>2.66</v>
      </c>
      <c r="C11" s="4">
        <v>30405340</v>
      </c>
      <c r="D11" s="4">
        <v>29825790</v>
      </c>
      <c r="E11" s="4">
        <v>27757420</v>
      </c>
      <c r="F11" s="4">
        <v>21975740</v>
      </c>
      <c r="G11" s="4">
        <v>21004810</v>
      </c>
      <c r="H11" s="4">
        <v>21156050</v>
      </c>
    </row>
    <row r="12" spans="1:8" x14ac:dyDescent="0.25">
      <c r="B12" s="2">
        <v>2.1800000000000002</v>
      </c>
      <c r="C12" s="4">
        <v>31493660</v>
      </c>
      <c r="D12" s="4">
        <v>29575600</v>
      </c>
      <c r="E12" s="4">
        <v>28544090</v>
      </c>
      <c r="F12" s="4">
        <v>22018070</v>
      </c>
      <c r="G12" s="4">
        <v>25696310</v>
      </c>
      <c r="H12" s="4">
        <v>21362110</v>
      </c>
    </row>
    <row r="13" spans="1:8" x14ac:dyDescent="0.25">
      <c r="C13" s="4">
        <v>31284120</v>
      </c>
      <c r="D13" s="4">
        <v>31581490</v>
      </c>
      <c r="E13" s="4">
        <v>28027930</v>
      </c>
      <c r="F13" s="4">
        <v>22852180</v>
      </c>
      <c r="G13" s="4">
        <v>22165160</v>
      </c>
      <c r="H13" s="4">
        <v>21286410</v>
      </c>
    </row>
    <row r="15" spans="1:8" x14ac:dyDescent="0.25">
      <c r="A15" s="95" t="s">
        <v>4</v>
      </c>
      <c r="B15" s="95"/>
      <c r="C15" s="95"/>
      <c r="D15" s="95"/>
      <c r="E15" s="95"/>
      <c r="F15" s="95"/>
      <c r="G15" s="95"/>
      <c r="H15" s="95"/>
    </row>
    <row r="16" spans="1:8" x14ac:dyDescent="0.25">
      <c r="B16" s="2" t="s">
        <v>7</v>
      </c>
      <c r="C16" s="94" t="s">
        <v>1</v>
      </c>
      <c r="D16" s="94"/>
      <c r="E16" s="94"/>
      <c r="F16" s="94" t="s">
        <v>2</v>
      </c>
      <c r="G16" s="94"/>
      <c r="H16" s="94"/>
    </row>
    <row r="17" spans="2:10" x14ac:dyDescent="0.25">
      <c r="B17" s="2" t="s">
        <v>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5</v>
      </c>
    </row>
    <row r="18" spans="2:10" x14ac:dyDescent="0.25">
      <c r="B18" s="2">
        <v>6</v>
      </c>
      <c r="C18">
        <v>5.2841579999999999E-2</v>
      </c>
      <c r="D18">
        <v>1.0620849999999999E-3</v>
      </c>
      <c r="E18">
        <v>0.1076459</v>
      </c>
      <c r="F18">
        <v>8.1484649999999999E-4</v>
      </c>
      <c r="G18">
        <v>4.041429E-4</v>
      </c>
      <c r="H18">
        <v>1.017732E-2</v>
      </c>
    </row>
    <row r="19" spans="2:10" x14ac:dyDescent="0.25">
      <c r="B19" s="2">
        <v>5.52</v>
      </c>
      <c r="C19">
        <v>0.50033349999999999</v>
      </c>
      <c r="D19">
        <v>0.48265599999999997</v>
      </c>
      <c r="E19">
        <v>0.25939960000000001</v>
      </c>
      <c r="F19">
        <v>0.4531384</v>
      </c>
      <c r="G19">
        <v>0.40991440000000001</v>
      </c>
      <c r="H19">
        <v>0.43277480000000002</v>
      </c>
    </row>
    <row r="20" spans="2:10" x14ac:dyDescent="0.25">
      <c r="B20" s="2">
        <v>5.05</v>
      </c>
      <c r="C20">
        <v>0.79924609999999996</v>
      </c>
      <c r="D20">
        <v>0.54811330000000003</v>
      </c>
      <c r="E20">
        <v>0.76666069999999997</v>
      </c>
      <c r="F20">
        <v>0.70809230000000001</v>
      </c>
      <c r="G20">
        <v>0.72226219999999997</v>
      </c>
      <c r="H20">
        <v>0.74081240000000004</v>
      </c>
    </row>
    <row r="21" spans="2:10" x14ac:dyDescent="0.25">
      <c r="B21" s="2">
        <v>4.57</v>
      </c>
      <c r="C21">
        <v>0.88124009999999997</v>
      </c>
      <c r="D21">
        <v>0.90867819999999999</v>
      </c>
      <c r="E21">
        <v>0.83660979999999996</v>
      </c>
      <c r="F21">
        <v>0.73201369999999999</v>
      </c>
      <c r="G21">
        <v>0.9247725</v>
      </c>
      <c r="H21">
        <v>0.87406050000000002</v>
      </c>
    </row>
    <row r="22" spans="2:10" x14ac:dyDescent="0.25">
      <c r="B22" s="2">
        <v>4.09</v>
      </c>
      <c r="C22">
        <v>0.95625269999999996</v>
      </c>
      <c r="D22">
        <v>0.94625939999999997</v>
      </c>
      <c r="E22">
        <v>0.91635149999999999</v>
      </c>
      <c r="F22">
        <v>0.75656860000000004</v>
      </c>
      <c r="G22">
        <v>0.92509819999999998</v>
      </c>
      <c r="H22">
        <v>0.98540030000000001</v>
      </c>
    </row>
    <row r="23" spans="2:10" x14ac:dyDescent="0.25">
      <c r="B23" s="2">
        <v>3.61</v>
      </c>
      <c r="C23">
        <v>0.98356339999999998</v>
      </c>
      <c r="D23">
        <v>0.96261330000000001</v>
      </c>
      <c r="E23">
        <v>0.88838799999999996</v>
      </c>
      <c r="F23">
        <v>0.78727659999999999</v>
      </c>
      <c r="G23">
        <v>0.92848280000000005</v>
      </c>
      <c r="H23">
        <v>0.95539180000000001</v>
      </c>
    </row>
    <row r="24" spans="2:10" x14ac:dyDescent="0.25">
      <c r="B24" s="2">
        <v>3.14</v>
      </c>
      <c r="C24">
        <v>0.98351619999999995</v>
      </c>
      <c r="D24">
        <v>0.98122319999999996</v>
      </c>
      <c r="E24">
        <v>0.90020940000000005</v>
      </c>
      <c r="F24">
        <v>0.94128029999999996</v>
      </c>
      <c r="G24">
        <v>0.94103460000000005</v>
      </c>
      <c r="H24">
        <v>0.98168239999999996</v>
      </c>
    </row>
    <row r="25" spans="2:10" x14ac:dyDescent="0.25">
      <c r="B25" s="2">
        <v>2.66</v>
      </c>
      <c r="C25">
        <v>1.0035480000000001</v>
      </c>
      <c r="D25">
        <v>0.98441920000000005</v>
      </c>
      <c r="E25">
        <v>0.91615020000000003</v>
      </c>
      <c r="F25">
        <v>0.99432100000000001</v>
      </c>
      <c r="G25">
        <v>0.95038979999999995</v>
      </c>
      <c r="H25">
        <v>0.95723290000000005</v>
      </c>
    </row>
    <row r="26" spans="2:10" x14ac:dyDescent="0.25">
      <c r="B26" s="2">
        <v>2.1800000000000002</v>
      </c>
      <c r="C26">
        <v>1.039469</v>
      </c>
      <c r="D26">
        <v>0.97616139999999996</v>
      </c>
      <c r="E26">
        <v>0.94211520000000004</v>
      </c>
      <c r="F26">
        <v>0.99623640000000002</v>
      </c>
      <c r="G26">
        <v>1.1626639999999999</v>
      </c>
      <c r="H26">
        <v>0.96655639999999998</v>
      </c>
    </row>
    <row r="27" spans="2:10" x14ac:dyDescent="0.25">
      <c r="C27">
        <v>1.0325530000000001</v>
      </c>
      <c r="D27">
        <v>1.042368</v>
      </c>
      <c r="E27">
        <v>0.92507859999999997</v>
      </c>
      <c r="F27">
        <v>1.0339769999999999</v>
      </c>
      <c r="G27">
        <v>1.0028919999999999</v>
      </c>
      <c r="H27">
        <v>0.96313119999999997</v>
      </c>
      <c r="J27" t="s">
        <v>6</v>
      </c>
    </row>
    <row r="31" spans="2:10" x14ac:dyDescent="0.25">
      <c r="B31" s="93" t="s">
        <v>8</v>
      </c>
      <c r="C31" s="93"/>
      <c r="D31" s="93"/>
      <c r="E31" s="93"/>
      <c r="F31" s="93"/>
      <c r="G31" s="93"/>
      <c r="H31" s="93"/>
    </row>
  </sheetData>
  <mergeCells count="6">
    <mergeCell ref="B31:H31"/>
    <mergeCell ref="C2:E2"/>
    <mergeCell ref="F2:H2"/>
    <mergeCell ref="A15:H15"/>
    <mergeCell ref="C16:E16"/>
    <mergeCell ref="F16:H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3" sqref="A3"/>
    </sheetView>
  </sheetViews>
  <sheetFormatPr defaultRowHeight="15" x14ac:dyDescent="0.25"/>
  <cols>
    <col min="1" max="1" width="22.5703125" bestFit="1" customWidth="1"/>
    <col min="4" max="4" width="11.5703125" bestFit="1" customWidth="1"/>
    <col min="5" max="5" width="8.85546875" customWidth="1"/>
  </cols>
  <sheetData>
    <row r="1" spans="1:7" x14ac:dyDescent="0.25">
      <c r="A1" s="97" t="s">
        <v>41</v>
      </c>
      <c r="B1" s="97"/>
      <c r="C1" s="97"/>
      <c r="D1" s="97"/>
      <c r="E1" s="16"/>
      <c r="F1" s="16"/>
      <c r="G1" s="16"/>
    </row>
    <row r="2" spans="1:7" ht="30" customHeight="1" x14ac:dyDescent="0.25">
      <c r="A2" s="98" t="s">
        <v>86</v>
      </c>
      <c r="B2" s="97"/>
      <c r="C2" s="97"/>
      <c r="D2" s="97"/>
      <c r="E2" s="16"/>
    </row>
    <row r="3" spans="1:7" x14ac:dyDescent="0.25">
      <c r="A3" t="s">
        <v>84</v>
      </c>
    </row>
    <row r="4" spans="1:7" x14ac:dyDescent="0.25">
      <c r="A4" s="10">
        <v>1500</v>
      </c>
      <c r="B4" s="11">
        <v>0</v>
      </c>
      <c r="C4" s="11">
        <v>2.8899999999999998E-4</v>
      </c>
      <c r="D4" s="11">
        <v>0</v>
      </c>
    </row>
    <row r="5" spans="1:7" x14ac:dyDescent="0.25">
      <c r="A5" s="10">
        <v>1000</v>
      </c>
      <c r="B5" s="11">
        <v>3.839E-3</v>
      </c>
      <c r="C5" s="11">
        <v>1.9189999999999999E-3</v>
      </c>
      <c r="D5" s="11">
        <v>0</v>
      </c>
      <c r="E5" s="10"/>
      <c r="F5" s="10"/>
      <c r="G5" s="10"/>
    </row>
    <row r="6" spans="1:7" x14ac:dyDescent="0.25">
      <c r="A6" s="10">
        <v>750</v>
      </c>
      <c r="B6" s="11">
        <v>6.8592E-2</v>
      </c>
      <c r="C6" s="11">
        <v>3.8989000000000003E-2</v>
      </c>
      <c r="D6" s="11">
        <v>0.136823</v>
      </c>
    </row>
    <row r="7" spans="1:7" x14ac:dyDescent="0.25">
      <c r="A7" s="10">
        <v>500</v>
      </c>
      <c r="B7" s="11">
        <v>0.25631799999999999</v>
      </c>
      <c r="C7" s="11">
        <v>0.37906099999999998</v>
      </c>
      <c r="D7" s="11">
        <v>0.25342999999999999</v>
      </c>
    </row>
    <row r="8" spans="1:7" x14ac:dyDescent="0.25">
      <c r="A8" s="10">
        <v>250</v>
      </c>
      <c r="B8" s="11">
        <v>0.548736</v>
      </c>
      <c r="C8" s="11">
        <v>0.52346599999999999</v>
      </c>
      <c r="D8" s="11">
        <v>0.49097499999999999</v>
      </c>
    </row>
    <row r="9" spans="1:7" x14ac:dyDescent="0.25">
      <c r="A9" s="10">
        <v>100</v>
      </c>
      <c r="B9" s="11">
        <v>0.89635299999999996</v>
      </c>
      <c r="C9" s="11">
        <v>0.90019199999999999</v>
      </c>
      <c r="D9" s="11">
        <v>2.4184260000000002</v>
      </c>
    </row>
    <row r="10" spans="1:7" x14ac:dyDescent="0.25">
      <c r="A10" s="10">
        <v>10</v>
      </c>
      <c r="B10" s="11">
        <v>1.4725410000000001</v>
      </c>
      <c r="C10" s="11">
        <v>0.96801400000000004</v>
      </c>
      <c r="D10" s="11">
        <v>1.5811710000000001</v>
      </c>
    </row>
    <row r="12" spans="1:7" x14ac:dyDescent="0.25">
      <c r="A12" s="96" t="s">
        <v>25</v>
      </c>
      <c r="B12" s="96"/>
    </row>
    <row r="13" spans="1:7" x14ac:dyDescent="0.25">
      <c r="A13" t="s">
        <v>84</v>
      </c>
    </row>
    <row r="14" spans="1:7" x14ac:dyDescent="0.25">
      <c r="A14" s="10">
        <v>1500</v>
      </c>
      <c r="B14">
        <v>100</v>
      </c>
      <c r="C14" t="s">
        <v>31</v>
      </c>
      <c r="D14">
        <v>100</v>
      </c>
    </row>
    <row r="15" spans="1:7" x14ac:dyDescent="0.25">
      <c r="A15" s="10">
        <v>1000</v>
      </c>
      <c r="B15" t="s">
        <v>26</v>
      </c>
      <c r="C15" t="s">
        <v>32</v>
      </c>
      <c r="D15">
        <v>100</v>
      </c>
    </row>
    <row r="16" spans="1:7" x14ac:dyDescent="0.25">
      <c r="A16" s="10">
        <v>750</v>
      </c>
      <c r="B16" t="s">
        <v>27</v>
      </c>
      <c r="C16" t="s">
        <v>33</v>
      </c>
      <c r="D16" t="s">
        <v>38</v>
      </c>
    </row>
    <row r="17" spans="1:4" x14ac:dyDescent="0.25">
      <c r="A17" s="10">
        <v>500</v>
      </c>
      <c r="B17" t="s">
        <v>28</v>
      </c>
      <c r="C17" t="s">
        <v>34</v>
      </c>
      <c r="D17" t="s">
        <v>39</v>
      </c>
    </row>
    <row r="18" spans="1:4" x14ac:dyDescent="0.25">
      <c r="A18" s="10">
        <v>250</v>
      </c>
      <c r="B18" t="s">
        <v>29</v>
      </c>
      <c r="C18" t="s">
        <v>35</v>
      </c>
      <c r="D18" t="s">
        <v>40</v>
      </c>
    </row>
    <row r="19" spans="1:4" x14ac:dyDescent="0.25">
      <c r="A19" s="10">
        <v>100</v>
      </c>
      <c r="B19" t="s">
        <v>30</v>
      </c>
      <c r="C19" t="s">
        <v>36</v>
      </c>
      <c r="D19">
        <v>0</v>
      </c>
    </row>
    <row r="20" spans="1:4" x14ac:dyDescent="0.25">
      <c r="A20" s="10">
        <v>10</v>
      </c>
      <c r="B20">
        <v>0</v>
      </c>
      <c r="C20" t="s">
        <v>37</v>
      </c>
      <c r="D20">
        <v>0</v>
      </c>
    </row>
  </sheetData>
  <mergeCells count="3">
    <mergeCell ref="A12:B12"/>
    <mergeCell ref="A1:D1"/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E21" sqref="E21"/>
    </sheetView>
  </sheetViews>
  <sheetFormatPr defaultRowHeight="15" x14ac:dyDescent="0.25"/>
  <cols>
    <col min="1" max="1" width="22.5703125" bestFit="1" customWidth="1"/>
    <col min="5" max="5" width="11.5703125" bestFit="1" customWidth="1"/>
  </cols>
  <sheetData>
    <row r="1" spans="1:6" x14ac:dyDescent="0.25">
      <c r="A1" s="97" t="s">
        <v>56</v>
      </c>
      <c r="B1" s="97"/>
      <c r="C1" s="97"/>
      <c r="D1" s="97"/>
      <c r="E1" s="16"/>
      <c r="F1" s="16"/>
    </row>
    <row r="2" spans="1:6" ht="28.9" customHeight="1" x14ac:dyDescent="0.25">
      <c r="A2" s="98" t="s">
        <v>86</v>
      </c>
      <c r="B2" s="97"/>
      <c r="C2" s="97"/>
      <c r="D2" s="97"/>
    </row>
    <row r="3" spans="1:6" x14ac:dyDescent="0.25">
      <c r="A3" t="s">
        <v>85</v>
      </c>
      <c r="E3" s="16"/>
    </row>
    <row r="4" spans="1:6" x14ac:dyDescent="0.25">
      <c r="A4" s="10">
        <v>1000</v>
      </c>
      <c r="B4" s="12">
        <v>3.839E-3</v>
      </c>
      <c r="C4" s="12">
        <v>0</v>
      </c>
      <c r="D4" s="12">
        <v>1.9189999999999999E-3</v>
      </c>
    </row>
    <row r="5" spans="1:6" x14ac:dyDescent="0.25">
      <c r="A5" s="10">
        <v>750</v>
      </c>
      <c r="B5" s="12">
        <v>5.5234999999999999E-2</v>
      </c>
      <c r="C5" s="12">
        <v>3.8267000000000002E-2</v>
      </c>
      <c r="D5" s="12">
        <v>5.8484000000000001E-2</v>
      </c>
    </row>
    <row r="6" spans="1:6" x14ac:dyDescent="0.25">
      <c r="A6" s="10">
        <v>500</v>
      </c>
      <c r="B6" s="12">
        <v>0.24873600000000001</v>
      </c>
      <c r="C6" s="12">
        <v>0.130325</v>
      </c>
      <c r="D6" s="12">
        <v>0.11769</v>
      </c>
    </row>
    <row r="7" spans="1:6" x14ac:dyDescent="0.25">
      <c r="A7" s="10">
        <v>250</v>
      </c>
      <c r="B7" s="12">
        <v>0.162454874</v>
      </c>
      <c r="C7" s="12">
        <v>3.5018051000000001E-2</v>
      </c>
      <c r="D7" s="12">
        <v>0.38267148000000001</v>
      </c>
    </row>
    <row r="8" spans="1:6" x14ac:dyDescent="0.25">
      <c r="A8" s="10">
        <v>100</v>
      </c>
      <c r="B8" s="12">
        <v>0.71454399999999996</v>
      </c>
      <c r="C8" s="12">
        <v>0.67109200000000002</v>
      </c>
      <c r="D8" s="12">
        <v>0.62160499999999996</v>
      </c>
    </row>
    <row r="9" spans="1:6" x14ac:dyDescent="0.25">
      <c r="A9" s="10">
        <v>10</v>
      </c>
      <c r="B9" s="12">
        <v>2.076041</v>
      </c>
      <c r="C9" s="12">
        <v>0.90283599999999997</v>
      </c>
      <c r="D9" s="12">
        <v>0.98973999999999995</v>
      </c>
    </row>
    <row r="11" spans="1:6" x14ac:dyDescent="0.25">
      <c r="A11" s="96" t="s">
        <v>25</v>
      </c>
      <c r="B11" s="96"/>
    </row>
    <row r="12" spans="1:6" x14ac:dyDescent="0.25">
      <c r="A12" t="s">
        <v>85</v>
      </c>
    </row>
    <row r="13" spans="1:6" x14ac:dyDescent="0.25">
      <c r="A13" s="10">
        <v>1000</v>
      </c>
      <c r="B13" t="s">
        <v>26</v>
      </c>
      <c r="C13">
        <v>100</v>
      </c>
      <c r="D13" t="s">
        <v>32</v>
      </c>
    </row>
    <row r="14" spans="1:6" x14ac:dyDescent="0.25">
      <c r="A14" s="10">
        <v>750</v>
      </c>
      <c r="B14" t="s">
        <v>42</v>
      </c>
      <c r="C14" t="s">
        <v>46</v>
      </c>
      <c r="D14" t="s">
        <v>51</v>
      </c>
    </row>
    <row r="15" spans="1:6" x14ac:dyDescent="0.25">
      <c r="A15" s="10">
        <v>500</v>
      </c>
      <c r="B15" t="s">
        <v>43</v>
      </c>
      <c r="C15" t="s">
        <v>47</v>
      </c>
      <c r="D15" t="s">
        <v>52</v>
      </c>
    </row>
    <row r="16" spans="1:6" x14ac:dyDescent="0.25">
      <c r="A16" s="10">
        <v>250</v>
      </c>
      <c r="B16" t="s">
        <v>44</v>
      </c>
      <c r="C16" t="s">
        <v>48</v>
      </c>
      <c r="D16" t="s">
        <v>53</v>
      </c>
    </row>
    <row r="17" spans="1:4" x14ac:dyDescent="0.25">
      <c r="A17" s="10">
        <v>100</v>
      </c>
      <c r="B17" t="s">
        <v>45</v>
      </c>
      <c r="C17" t="s">
        <v>49</v>
      </c>
      <c r="D17" t="s">
        <v>54</v>
      </c>
    </row>
    <row r="18" spans="1:4" x14ac:dyDescent="0.25">
      <c r="A18" s="10">
        <v>10</v>
      </c>
      <c r="B18">
        <v>0</v>
      </c>
      <c r="C18" t="s">
        <v>50</v>
      </c>
      <c r="D18" t="s">
        <v>55</v>
      </c>
    </row>
  </sheetData>
  <mergeCells count="3">
    <mergeCell ref="A1:D1"/>
    <mergeCell ref="A2:D2"/>
    <mergeCell ref="A11:B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A34" sqref="A34"/>
    </sheetView>
  </sheetViews>
  <sheetFormatPr defaultColWidth="9.140625" defaultRowHeight="15" x14ac:dyDescent="0.25"/>
  <cols>
    <col min="1" max="1" width="17.42578125" bestFit="1" customWidth="1"/>
    <col min="2" max="2" width="28.7109375" bestFit="1" customWidth="1"/>
    <col min="3" max="4" width="8" bestFit="1" customWidth="1"/>
    <col min="5" max="5" width="10.7109375" bestFit="1" customWidth="1"/>
    <col min="6" max="6" width="28.7109375" bestFit="1" customWidth="1"/>
    <col min="7" max="7" width="24.42578125" bestFit="1" customWidth="1"/>
    <col min="8" max="8" width="8" bestFit="1" customWidth="1"/>
    <col min="9" max="9" width="6" bestFit="1" customWidth="1"/>
    <col min="10" max="10" width="5" bestFit="1" customWidth="1"/>
    <col min="15" max="15" width="4" bestFit="1" customWidth="1"/>
    <col min="16" max="17" width="8" bestFit="1" customWidth="1"/>
    <col min="19" max="19" width="4.5703125" bestFit="1" customWidth="1"/>
    <col min="20" max="20" width="8.140625" bestFit="1" customWidth="1"/>
    <col min="21" max="21" width="8" bestFit="1" customWidth="1"/>
  </cols>
  <sheetData>
    <row r="1" spans="1:8" x14ac:dyDescent="0.25">
      <c r="A1" s="1" t="s">
        <v>9</v>
      </c>
    </row>
    <row r="2" spans="1:8" x14ac:dyDescent="0.25">
      <c r="B2" s="2" t="s">
        <v>10</v>
      </c>
      <c r="C2" s="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8" x14ac:dyDescent="0.25">
      <c r="A3" t="s">
        <v>16</v>
      </c>
      <c r="B3" s="5">
        <v>3975939</v>
      </c>
      <c r="C3" s="5">
        <v>4214241</v>
      </c>
      <c r="D3" s="5">
        <v>4095090</v>
      </c>
      <c r="E3" s="6">
        <v>2.9096063822773126</v>
      </c>
      <c r="F3" s="7">
        <v>0</v>
      </c>
      <c r="G3" s="8">
        <v>0</v>
      </c>
    </row>
    <row r="4" spans="1:8" x14ac:dyDescent="0.25">
      <c r="A4" t="s">
        <v>17</v>
      </c>
      <c r="B4" s="5">
        <v>6355146</v>
      </c>
      <c r="C4" s="5">
        <v>8226488</v>
      </c>
      <c r="D4" s="5">
        <v>7290817</v>
      </c>
      <c r="E4" s="6">
        <v>12.833554867719215</v>
      </c>
      <c r="F4" s="7">
        <v>3195727</v>
      </c>
      <c r="G4" s="8">
        <v>1</v>
      </c>
    </row>
    <row r="5" spans="1:8" x14ac:dyDescent="0.25">
      <c r="A5" t="s">
        <v>18</v>
      </c>
      <c r="B5" s="5">
        <v>3772328</v>
      </c>
      <c r="C5" s="5">
        <v>4505092</v>
      </c>
      <c r="D5" s="5">
        <v>4138710</v>
      </c>
      <c r="E5" s="6">
        <v>8.8525651712731737</v>
      </c>
      <c r="F5" s="7">
        <v>43620</v>
      </c>
      <c r="G5" s="8">
        <v>1.3649476316343667E-2</v>
      </c>
    </row>
    <row r="6" spans="1:8" x14ac:dyDescent="0.25">
      <c r="A6" t="s">
        <v>19</v>
      </c>
      <c r="B6" s="5">
        <v>4284661</v>
      </c>
      <c r="C6" s="5">
        <v>4378384</v>
      </c>
      <c r="D6" s="5">
        <v>4331522.5</v>
      </c>
      <c r="E6" s="6">
        <v>1.0818713281530916</v>
      </c>
      <c r="F6" s="7">
        <v>236432.5</v>
      </c>
      <c r="G6" s="8">
        <v>7.3983947940484282E-2</v>
      </c>
    </row>
    <row r="8" spans="1:8" x14ac:dyDescent="0.25">
      <c r="A8" s="1" t="s">
        <v>20</v>
      </c>
    </row>
    <row r="9" spans="1:8" x14ac:dyDescent="0.25">
      <c r="B9" s="2" t="s">
        <v>23</v>
      </c>
      <c r="C9" s="94" t="s">
        <v>21</v>
      </c>
      <c r="D9" s="94"/>
      <c r="F9" s="2" t="s">
        <v>23</v>
      </c>
      <c r="G9" s="94" t="s">
        <v>22</v>
      </c>
      <c r="H9" s="94"/>
    </row>
    <row r="10" spans="1:8" x14ac:dyDescent="0.25">
      <c r="B10">
        <v>5.9</v>
      </c>
      <c r="C10">
        <v>4324188</v>
      </c>
      <c r="D10">
        <v>5050198</v>
      </c>
      <c r="F10">
        <v>5.9</v>
      </c>
      <c r="G10">
        <v>6534880</v>
      </c>
      <c r="H10">
        <v>7057964</v>
      </c>
    </row>
    <row r="11" spans="1:8" x14ac:dyDescent="0.25">
      <c r="B11">
        <v>5.6</v>
      </c>
      <c r="C11">
        <v>4998906</v>
      </c>
      <c r="D11">
        <v>5550584</v>
      </c>
      <c r="F11">
        <v>5.6</v>
      </c>
      <c r="G11">
        <v>5809367</v>
      </c>
      <c r="H11">
        <v>7533970</v>
      </c>
    </row>
    <row r="12" spans="1:8" x14ac:dyDescent="0.25">
      <c r="B12">
        <v>5.3</v>
      </c>
      <c r="C12">
        <v>8052423</v>
      </c>
      <c r="D12">
        <v>7046272</v>
      </c>
      <c r="F12">
        <v>5.3</v>
      </c>
      <c r="G12">
        <v>6362643</v>
      </c>
      <c r="H12">
        <v>6829814</v>
      </c>
    </row>
    <row r="13" spans="1:8" x14ac:dyDescent="0.25">
      <c r="B13">
        <v>5</v>
      </c>
      <c r="C13">
        <v>7253371</v>
      </c>
      <c r="D13">
        <v>8096154</v>
      </c>
      <c r="F13">
        <v>5</v>
      </c>
      <c r="G13">
        <v>6900458</v>
      </c>
      <c r="H13">
        <v>6306037</v>
      </c>
    </row>
    <row r="14" spans="1:8" x14ac:dyDescent="0.25">
      <c r="B14">
        <v>4.4000000000000004</v>
      </c>
      <c r="C14">
        <v>7570657</v>
      </c>
      <c r="D14">
        <v>8047289</v>
      </c>
      <c r="F14">
        <v>4.4000000000000004</v>
      </c>
      <c r="G14">
        <v>7964955</v>
      </c>
      <c r="H14">
        <v>7172731</v>
      </c>
    </row>
    <row r="16" spans="1:8" x14ac:dyDescent="0.25">
      <c r="A16" s="1" t="s">
        <v>14</v>
      </c>
      <c r="C16" s="94" t="s">
        <v>21</v>
      </c>
      <c r="D16" s="94"/>
      <c r="G16" s="94" t="s">
        <v>22</v>
      </c>
      <c r="H16" s="94"/>
    </row>
    <row r="17" spans="1:20" x14ac:dyDescent="0.25">
      <c r="B17" s="2" t="s">
        <v>23</v>
      </c>
      <c r="C17">
        <v>229098</v>
      </c>
      <c r="D17">
        <v>955108</v>
      </c>
      <c r="F17" s="2" t="s">
        <v>23</v>
      </c>
      <c r="G17">
        <v>2439790</v>
      </c>
      <c r="H17">
        <v>2962874</v>
      </c>
    </row>
    <row r="18" spans="1:20" x14ac:dyDescent="0.25">
      <c r="B18">
        <v>5.9</v>
      </c>
      <c r="C18">
        <v>903816</v>
      </c>
      <c r="D18">
        <v>1455494</v>
      </c>
      <c r="F18">
        <v>5.9</v>
      </c>
      <c r="G18">
        <v>1714277</v>
      </c>
      <c r="H18">
        <v>3438880</v>
      </c>
    </row>
    <row r="19" spans="1:20" x14ac:dyDescent="0.25">
      <c r="B19">
        <v>5.6</v>
      </c>
      <c r="C19">
        <v>3957333</v>
      </c>
      <c r="D19">
        <v>2951182</v>
      </c>
      <c r="F19">
        <v>5.6</v>
      </c>
      <c r="G19">
        <v>2267553</v>
      </c>
      <c r="H19">
        <v>2734724</v>
      </c>
    </row>
    <row r="20" spans="1:20" x14ac:dyDescent="0.25">
      <c r="B20">
        <v>5.3</v>
      </c>
      <c r="C20">
        <v>3158281</v>
      </c>
      <c r="D20">
        <v>4001064</v>
      </c>
      <c r="F20">
        <v>5.3</v>
      </c>
      <c r="G20">
        <v>2805368</v>
      </c>
      <c r="H20">
        <v>2210947</v>
      </c>
    </row>
    <row r="21" spans="1:20" x14ac:dyDescent="0.25">
      <c r="B21">
        <v>5</v>
      </c>
      <c r="C21">
        <v>4230175</v>
      </c>
      <c r="D21">
        <v>4710464</v>
      </c>
      <c r="F21">
        <v>5</v>
      </c>
      <c r="G21">
        <v>3869865</v>
      </c>
      <c r="H21">
        <v>3077641</v>
      </c>
      <c r="S21" s="9"/>
      <c r="T21" s="9"/>
    </row>
    <row r="22" spans="1:20" x14ac:dyDescent="0.25">
      <c r="B22">
        <v>4.4000000000000004</v>
      </c>
      <c r="C22">
        <v>2006537</v>
      </c>
      <c r="D22">
        <v>2433086</v>
      </c>
      <c r="F22">
        <v>4.4000000000000004</v>
      </c>
      <c r="G22">
        <v>3694424</v>
      </c>
      <c r="H22">
        <v>2694094</v>
      </c>
      <c r="S22" s="9"/>
      <c r="T22" s="9"/>
    </row>
    <row r="23" spans="1:20" x14ac:dyDescent="0.25">
      <c r="S23" s="9"/>
      <c r="T23" s="9"/>
    </row>
    <row r="24" spans="1:20" x14ac:dyDescent="0.25">
      <c r="A24" s="95" t="s">
        <v>24</v>
      </c>
      <c r="B24" s="95"/>
      <c r="C24" s="95"/>
      <c r="D24" s="95"/>
      <c r="E24" s="95"/>
      <c r="F24" s="95"/>
      <c r="G24" s="95"/>
      <c r="H24" s="95"/>
      <c r="S24" s="9"/>
      <c r="T24" s="9"/>
    </row>
    <row r="25" spans="1:20" x14ac:dyDescent="0.25">
      <c r="B25" s="2" t="s">
        <v>23</v>
      </c>
      <c r="C25" s="94" t="s">
        <v>21</v>
      </c>
      <c r="D25" s="94"/>
      <c r="F25" s="2" t="s">
        <v>23</v>
      </c>
      <c r="G25" s="94" t="s">
        <v>22</v>
      </c>
      <c r="H25" s="94"/>
      <c r="S25" s="9"/>
      <c r="T25" s="9"/>
    </row>
    <row r="26" spans="1:20" x14ac:dyDescent="0.25">
      <c r="B26">
        <v>5.9</v>
      </c>
      <c r="C26" s="9">
        <v>0.05</v>
      </c>
      <c r="D26" s="9">
        <v>0.21</v>
      </c>
      <c r="F26">
        <v>5.9</v>
      </c>
      <c r="G26">
        <v>0.66</v>
      </c>
      <c r="H26">
        <v>0.73</v>
      </c>
    </row>
    <row r="27" spans="1:20" x14ac:dyDescent="0.25">
      <c r="B27">
        <v>5.6</v>
      </c>
      <c r="C27" s="9">
        <v>0.2</v>
      </c>
      <c r="D27" s="9">
        <v>0.33</v>
      </c>
      <c r="F27">
        <v>5.6</v>
      </c>
      <c r="G27">
        <v>0.8</v>
      </c>
      <c r="H27">
        <v>0.95</v>
      </c>
    </row>
    <row r="28" spans="1:20" x14ac:dyDescent="0.25">
      <c r="B28">
        <v>5.3</v>
      </c>
      <c r="C28" s="9">
        <v>0.89</v>
      </c>
      <c r="D28" s="9">
        <v>0.66</v>
      </c>
      <c r="F28">
        <v>5.3</v>
      </c>
      <c r="G28">
        <v>0.62</v>
      </c>
      <c r="H28">
        <v>0.74</v>
      </c>
    </row>
    <row r="29" spans="1:20" x14ac:dyDescent="0.25">
      <c r="B29">
        <v>5</v>
      </c>
      <c r="C29" s="9">
        <v>0.71</v>
      </c>
      <c r="D29" s="9">
        <v>0.9</v>
      </c>
      <c r="F29">
        <v>5</v>
      </c>
      <c r="G29">
        <v>0.76</v>
      </c>
      <c r="H29">
        <v>0.6</v>
      </c>
    </row>
    <row r="30" spans="1:20" x14ac:dyDescent="0.25">
      <c r="B30">
        <v>4.4000000000000004</v>
      </c>
      <c r="C30" s="9">
        <v>0.78</v>
      </c>
      <c r="D30" s="9">
        <v>0.88</v>
      </c>
      <c r="F30">
        <v>4.7</v>
      </c>
      <c r="G30">
        <v>1.05</v>
      </c>
      <c r="H30">
        <v>0.84</v>
      </c>
    </row>
    <row r="33" spans="1:7" x14ac:dyDescent="0.25">
      <c r="A33" s="93" t="s">
        <v>8</v>
      </c>
      <c r="B33" s="93"/>
      <c r="C33" s="93"/>
      <c r="D33" s="93"/>
      <c r="E33" s="93"/>
      <c r="F33" s="93"/>
      <c r="G33" s="93"/>
    </row>
  </sheetData>
  <mergeCells count="8">
    <mergeCell ref="A33:G33"/>
    <mergeCell ref="C9:D9"/>
    <mergeCell ref="G9:H9"/>
    <mergeCell ref="C16:D16"/>
    <mergeCell ref="G16:H16"/>
    <mergeCell ref="A24:H24"/>
    <mergeCell ref="C25:D25"/>
    <mergeCell ref="G25:H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H15" sqref="H15"/>
    </sheetView>
  </sheetViews>
  <sheetFormatPr defaultRowHeight="15" x14ac:dyDescent="0.25"/>
  <cols>
    <col min="1" max="1" width="12" bestFit="1" customWidth="1"/>
    <col min="2" max="5" width="12.7109375" bestFit="1" customWidth="1"/>
  </cols>
  <sheetData>
    <row r="1" spans="1:5" x14ac:dyDescent="0.25">
      <c r="A1" s="94" t="s">
        <v>104</v>
      </c>
      <c r="B1" s="94"/>
      <c r="C1" s="94"/>
      <c r="D1" s="94"/>
      <c r="E1" s="94"/>
    </row>
    <row r="2" spans="1:5" x14ac:dyDescent="0.25">
      <c r="A2" t="s">
        <v>103</v>
      </c>
      <c r="B2" t="s">
        <v>97</v>
      </c>
      <c r="C2" t="s">
        <v>98</v>
      </c>
      <c r="D2" t="s">
        <v>99</v>
      </c>
      <c r="E2" t="s">
        <v>100</v>
      </c>
    </row>
    <row r="3" spans="1:5" x14ac:dyDescent="0.25">
      <c r="A3">
        <v>200</v>
      </c>
      <c r="B3">
        <v>13.02036444</v>
      </c>
      <c r="C3">
        <v>7.7812077510000002</v>
      </c>
      <c r="D3">
        <v>3.9582494810000002</v>
      </c>
      <c r="E3">
        <v>3.9203853839999998</v>
      </c>
    </row>
    <row r="4" spans="1:5" x14ac:dyDescent="0.25">
      <c r="A4">
        <v>66.666666669999998</v>
      </c>
      <c r="B4">
        <v>13.22754196</v>
      </c>
      <c r="C4">
        <v>5.0975420339999999</v>
      </c>
      <c r="D4">
        <v>9.0009752719999998</v>
      </c>
      <c r="E4">
        <v>10.024713070000001</v>
      </c>
    </row>
    <row r="5" spans="1:5" x14ac:dyDescent="0.25">
      <c r="A5">
        <v>22.222222219999999</v>
      </c>
      <c r="B5">
        <v>24.360938610000002</v>
      </c>
      <c r="C5">
        <v>24.562999000000001</v>
      </c>
      <c r="D5">
        <v>22.889993669999999</v>
      </c>
      <c r="E5">
        <v>23.237496780000001</v>
      </c>
    </row>
    <row r="6" spans="1:5" x14ac:dyDescent="0.25">
      <c r="A6">
        <v>7.407407407</v>
      </c>
      <c r="B6">
        <v>38.547963289999998</v>
      </c>
      <c r="C6">
        <v>40.199502070000001</v>
      </c>
      <c r="D6">
        <v>38.9687093</v>
      </c>
      <c r="E6">
        <v>45.23636553</v>
      </c>
    </row>
    <row r="7" spans="1:5" x14ac:dyDescent="0.25">
      <c r="A7">
        <v>2.4691358019999998</v>
      </c>
      <c r="B7">
        <v>40.337325939999999</v>
      </c>
      <c r="C7">
        <v>40.0472137</v>
      </c>
      <c r="D7">
        <v>41.338137690000003</v>
      </c>
      <c r="E7">
        <v>36.650815969999996</v>
      </c>
    </row>
    <row r="8" spans="1:5" x14ac:dyDescent="0.25">
      <c r="A8">
        <v>0.82304526700000002</v>
      </c>
      <c r="B8">
        <v>43.244481960000002</v>
      </c>
      <c r="C8">
        <v>45.20065074</v>
      </c>
      <c r="D8">
        <v>45.094317629999999</v>
      </c>
      <c r="E8">
        <v>44.824605820000002</v>
      </c>
    </row>
    <row r="9" spans="1:5" x14ac:dyDescent="0.25">
      <c r="A9">
        <v>0.27434842199999998</v>
      </c>
      <c r="B9">
        <v>43.911451769999999</v>
      </c>
      <c r="C9">
        <v>45.525601520000002</v>
      </c>
      <c r="D9">
        <v>44.951762090000003</v>
      </c>
      <c r="E9">
        <v>44.893251159999998</v>
      </c>
    </row>
    <row r="10" spans="1:5" x14ac:dyDescent="0.25">
      <c r="A10">
        <v>9.1449474000000003E-2</v>
      </c>
      <c r="B10">
        <v>45.543758510000004</v>
      </c>
      <c r="C10">
        <v>49.083002149999999</v>
      </c>
      <c r="D10">
        <v>44.493002269999998</v>
      </c>
      <c r="E10">
        <v>44.005640990000003</v>
      </c>
    </row>
    <row r="11" spans="1:5" x14ac:dyDescent="0.25">
      <c r="A11">
        <v>3.0483158E-2</v>
      </c>
      <c r="B11">
        <v>45.77346893</v>
      </c>
      <c r="C11">
        <v>44.88488985</v>
      </c>
      <c r="D11">
        <v>43.709029430000001</v>
      </c>
      <c r="E11">
        <v>44.136976330000003</v>
      </c>
    </row>
    <row r="12" spans="1:5" x14ac:dyDescent="0.25">
      <c r="A12">
        <v>1.0161053E-2</v>
      </c>
      <c r="B12">
        <v>43.66778377</v>
      </c>
      <c r="C12">
        <v>44.436507540000001</v>
      </c>
      <c r="D12">
        <v>43.35913875</v>
      </c>
      <c r="E12">
        <v>44.347883959999997</v>
      </c>
    </row>
    <row r="13" spans="1:5" x14ac:dyDescent="0.25">
      <c r="A13">
        <v>3.3870179999999999E-3</v>
      </c>
      <c r="B13">
        <v>43.09074991</v>
      </c>
      <c r="C13">
        <v>43.880604939999998</v>
      </c>
      <c r="D13">
        <v>43.825570290000002</v>
      </c>
      <c r="E13">
        <v>43.779861799999999</v>
      </c>
    </row>
    <row r="15" spans="1:5" x14ac:dyDescent="0.25">
      <c r="A15" s="94" t="s">
        <v>102</v>
      </c>
      <c r="B15" s="94"/>
      <c r="C15" s="94"/>
      <c r="D15" s="94"/>
      <c r="E15" s="94"/>
    </row>
    <row r="16" spans="1:5" x14ac:dyDescent="0.25">
      <c r="A16" t="s">
        <v>103</v>
      </c>
      <c r="B16" t="s">
        <v>97</v>
      </c>
      <c r="C16" t="s">
        <v>98</v>
      </c>
      <c r="D16" t="s">
        <v>99</v>
      </c>
      <c r="E16" t="s">
        <v>100</v>
      </c>
    </row>
    <row r="17" spans="1:5" x14ac:dyDescent="0.25">
      <c r="A17">
        <v>200</v>
      </c>
      <c r="B17">
        <v>68.515551723059161</v>
      </c>
      <c r="C17">
        <v>81.184318296355571</v>
      </c>
      <c r="D17">
        <v>90.428585802950664</v>
      </c>
      <c r="E17">
        <v>90.520144699711437</v>
      </c>
    </row>
    <row r="18" spans="1:5" x14ac:dyDescent="0.25">
      <c r="A18">
        <v>66.666666669999998</v>
      </c>
      <c r="B18">
        <v>68.014577273177736</v>
      </c>
      <c r="C18">
        <v>87.673670790968671</v>
      </c>
      <c r="D18">
        <v>78.234807351267392</v>
      </c>
      <c r="E18">
        <v>75.759314449451182</v>
      </c>
    </row>
    <row r="19" spans="1:5" x14ac:dyDescent="0.25">
      <c r="A19">
        <v>22.222222219999999</v>
      </c>
      <c r="B19">
        <v>41.092992044984875</v>
      </c>
      <c r="C19">
        <v>40.604391289830176</v>
      </c>
      <c r="D19">
        <v>44.649873274774635</v>
      </c>
      <c r="E19">
        <v>43.809578539301683</v>
      </c>
    </row>
    <row r="20" spans="1:5" x14ac:dyDescent="0.25">
      <c r="A20">
        <v>7.407407407</v>
      </c>
      <c r="B20">
        <v>6.7874511517575513</v>
      </c>
      <c r="C20">
        <v>2.7938772747830285</v>
      </c>
      <c r="D20">
        <v>5.7700482940557976</v>
      </c>
      <c r="E20">
        <v>-9.3857255170711795</v>
      </c>
    </row>
    <row r="21" spans="1:5" x14ac:dyDescent="0.25">
      <c r="A21">
        <v>2.4691358019999998</v>
      </c>
      <c r="B21">
        <v>2.4606063800750491</v>
      </c>
      <c r="C21">
        <v>3.1621246714315276</v>
      </c>
      <c r="D21">
        <v>4.0550787696417956E-2</v>
      </c>
      <c r="E21">
        <v>11.374929247745229</v>
      </c>
    </row>
    <row r="22" spans="1:5" x14ac:dyDescent="0.25">
      <c r="A22">
        <v>0.82304526700000002</v>
      </c>
      <c r="B22">
        <v>-4.5691663860002478</v>
      </c>
      <c r="C22">
        <v>-9.2993638438892532</v>
      </c>
      <c r="D22">
        <v>-9.0422405262318648</v>
      </c>
      <c r="E22">
        <v>-8.3900523658499964</v>
      </c>
    </row>
    <row r="23" spans="1:5" x14ac:dyDescent="0.25">
      <c r="A23">
        <v>0.27434842199999998</v>
      </c>
      <c r="B23">
        <v>-6.1819612184332158</v>
      </c>
      <c r="C23">
        <v>-10.085124954694351</v>
      </c>
      <c r="D23">
        <v>-8.6975280148114535</v>
      </c>
      <c r="E23">
        <v>-8.5560431617791153</v>
      </c>
    </row>
    <row r="24" spans="1:5" x14ac:dyDescent="0.25">
      <c r="A24">
        <v>9.1449474000000003E-2</v>
      </c>
      <c r="B24">
        <v>-10.129030239769449</v>
      </c>
      <c r="C24">
        <v>-18.687249469082488</v>
      </c>
      <c r="D24">
        <v>-7.5882042404356866</v>
      </c>
      <c r="E24">
        <v>-6.409719484263718</v>
      </c>
    </row>
    <row r="25" spans="1:5" x14ac:dyDescent="0.25">
      <c r="A25">
        <v>3.0483158E-2</v>
      </c>
      <c r="B25">
        <v>-10.684491330777462</v>
      </c>
      <c r="C25">
        <v>-8.5358247390586541</v>
      </c>
      <c r="D25">
        <v>-5.6924852346237174</v>
      </c>
      <c r="E25">
        <v>-6.7273005119084814</v>
      </c>
    </row>
    <row r="26" spans="1:5" x14ac:dyDescent="0.25">
      <c r="A26">
        <v>1.0161053E-2</v>
      </c>
      <c r="B26">
        <v>-5.5927494050390152</v>
      </c>
      <c r="C26">
        <v>-7.4515947459164522</v>
      </c>
      <c r="D26">
        <v>-4.8464171335496076</v>
      </c>
      <c r="E26">
        <v>-7.2372947135720835</v>
      </c>
    </row>
    <row r="27" spans="1:5" x14ac:dyDescent="0.25">
      <c r="A27">
        <v>3.3870179999999999E-3</v>
      </c>
      <c r="B27">
        <v>-4.1974280372744914</v>
      </c>
      <c r="C27">
        <v>-6.1073707238185762</v>
      </c>
      <c r="D27">
        <v>-5.9742918380969741</v>
      </c>
      <c r="E27">
        <v>-5.8637644718428277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D13" sqref="D13"/>
    </sheetView>
  </sheetViews>
  <sheetFormatPr defaultRowHeight="15" x14ac:dyDescent="0.25"/>
  <cols>
    <col min="1" max="2" width="16.42578125" bestFit="1" customWidth="1"/>
    <col min="3" max="3" width="18.85546875" bestFit="1" customWidth="1"/>
    <col min="4" max="4" width="14" bestFit="1" customWidth="1"/>
    <col min="5" max="5" width="13.7109375" bestFit="1" customWidth="1"/>
    <col min="6" max="6" width="12.5703125" bestFit="1" customWidth="1"/>
    <col min="7" max="7" width="24.28515625" customWidth="1"/>
    <col min="8" max="8" width="14.140625" bestFit="1" customWidth="1"/>
  </cols>
  <sheetData>
    <row r="1" spans="1:8" ht="15.75" x14ac:dyDescent="0.25">
      <c r="A1" s="17" t="s">
        <v>82</v>
      </c>
      <c r="B1" s="18"/>
      <c r="C1" s="18"/>
      <c r="D1" s="50"/>
      <c r="E1" s="50"/>
      <c r="F1" s="50"/>
      <c r="G1" s="50"/>
      <c r="H1" s="50"/>
    </row>
    <row r="2" spans="1:8" x14ac:dyDescent="0.25">
      <c r="A2" s="103" t="s">
        <v>95</v>
      </c>
      <c r="B2" s="104"/>
      <c r="C2" s="105"/>
      <c r="E2" s="48"/>
      <c r="F2" s="48"/>
      <c r="G2" s="48"/>
    </row>
    <row r="3" spans="1:8" x14ac:dyDescent="0.25">
      <c r="A3" s="22" t="s">
        <v>89</v>
      </c>
      <c r="B3" s="21" t="s">
        <v>90</v>
      </c>
      <c r="C3" s="23" t="s">
        <v>91</v>
      </c>
      <c r="D3" s="21"/>
      <c r="E3" s="47"/>
      <c r="F3" s="47"/>
      <c r="G3" s="47"/>
    </row>
    <row r="4" spans="1:8" x14ac:dyDescent="0.25">
      <c r="A4" s="24">
        <v>5000</v>
      </c>
      <c r="B4" s="25">
        <v>2260</v>
      </c>
      <c r="C4" s="26">
        <v>2250</v>
      </c>
      <c r="D4" s="21"/>
      <c r="E4" s="47"/>
      <c r="F4" s="47"/>
      <c r="G4" s="47"/>
    </row>
    <row r="5" spans="1:8" x14ac:dyDescent="0.25">
      <c r="A5" s="24">
        <v>2500</v>
      </c>
      <c r="B5" s="25">
        <v>2420</v>
      </c>
      <c r="C5" s="26">
        <v>2508</v>
      </c>
      <c r="D5" s="21"/>
      <c r="E5" s="47"/>
      <c r="F5" s="47"/>
      <c r="G5" s="47"/>
    </row>
    <row r="6" spans="1:8" x14ac:dyDescent="0.25">
      <c r="A6" s="24">
        <v>1250</v>
      </c>
      <c r="B6" s="25">
        <v>2839</v>
      </c>
      <c r="C6" s="26">
        <v>2857</v>
      </c>
      <c r="D6" s="21"/>
      <c r="E6" s="47"/>
      <c r="F6" s="47"/>
      <c r="G6" s="47"/>
    </row>
    <row r="7" spans="1:8" x14ac:dyDescent="0.25">
      <c r="A7" s="24">
        <v>625</v>
      </c>
      <c r="B7" s="25">
        <v>3487</v>
      </c>
      <c r="C7" s="26">
        <v>3411</v>
      </c>
      <c r="D7" s="21"/>
      <c r="E7" s="47"/>
      <c r="F7" s="47"/>
      <c r="G7" s="47"/>
    </row>
    <row r="8" spans="1:8" x14ac:dyDescent="0.25">
      <c r="A8" s="24">
        <v>312.5</v>
      </c>
      <c r="B8" s="25">
        <v>4271</v>
      </c>
      <c r="C8" s="26">
        <v>4224</v>
      </c>
      <c r="D8" s="21"/>
      <c r="E8" s="47"/>
      <c r="F8" s="47"/>
      <c r="G8" s="47"/>
    </row>
    <row r="9" spans="1:8" x14ac:dyDescent="0.25">
      <c r="A9" s="24">
        <v>156.25</v>
      </c>
      <c r="B9" s="25">
        <v>5053</v>
      </c>
      <c r="C9" s="26">
        <v>4855</v>
      </c>
      <c r="D9" s="21"/>
      <c r="E9" s="47"/>
      <c r="F9" s="47"/>
      <c r="G9" s="47"/>
    </row>
    <row r="10" spans="1:8" x14ac:dyDescent="0.25">
      <c r="A10" s="24">
        <v>78.125</v>
      </c>
      <c r="B10" s="25">
        <v>5373</v>
      </c>
      <c r="C10" s="26">
        <v>5319</v>
      </c>
      <c r="D10" s="21"/>
      <c r="E10" s="47"/>
      <c r="F10" s="47"/>
      <c r="G10" s="47"/>
    </row>
    <row r="11" spans="1:8" x14ac:dyDescent="0.25">
      <c r="A11" s="27">
        <v>39.0625</v>
      </c>
      <c r="B11" s="28">
        <v>6110</v>
      </c>
      <c r="C11" s="29">
        <v>6039</v>
      </c>
      <c r="E11" s="47"/>
      <c r="F11" s="47"/>
      <c r="G11" s="47"/>
    </row>
    <row r="12" spans="1:8" x14ac:dyDescent="0.25">
      <c r="A12" s="99" t="s">
        <v>96</v>
      </c>
      <c r="B12" s="100"/>
      <c r="C12" s="101"/>
      <c r="E12" s="49"/>
      <c r="F12" s="49"/>
      <c r="G12" s="49"/>
    </row>
    <row r="13" spans="1:8" x14ac:dyDescent="0.25">
      <c r="A13" s="30" t="s">
        <v>89</v>
      </c>
      <c r="B13" s="31" t="s">
        <v>90</v>
      </c>
      <c r="C13" s="32" t="s">
        <v>91</v>
      </c>
    </row>
    <row r="14" spans="1:8" x14ac:dyDescent="0.25">
      <c r="A14" s="24">
        <v>5000</v>
      </c>
      <c r="B14" s="33">
        <v>74.686404770623</v>
      </c>
      <c r="C14" s="34">
        <v>74.853795051524813</v>
      </c>
    </row>
    <row r="15" spans="1:8" x14ac:dyDescent="0.25">
      <c r="A15" s="24">
        <v>2500</v>
      </c>
      <c r="B15" s="33">
        <v>72.008160276193962</v>
      </c>
      <c r="C15" s="34">
        <v>70.535125804257987</v>
      </c>
    </row>
    <row r="16" spans="1:8" x14ac:dyDescent="0.25">
      <c r="A16" s="24">
        <v>1250</v>
      </c>
      <c r="B16" s="33">
        <v>64.994507506407913</v>
      </c>
      <c r="C16" s="34">
        <v>64.693205000784644</v>
      </c>
    </row>
    <row r="17" spans="1:8" x14ac:dyDescent="0.25">
      <c r="A17" s="24">
        <v>625</v>
      </c>
      <c r="B17" s="33">
        <v>54.147617303970286</v>
      </c>
      <c r="C17" s="34">
        <v>55.419783438824076</v>
      </c>
    </row>
    <row r="18" spans="1:8" x14ac:dyDescent="0.25">
      <c r="A18" s="24">
        <v>312.5</v>
      </c>
      <c r="B18" s="33">
        <v>41.024219281267982</v>
      </c>
      <c r="C18" s="34">
        <v>41.810953601506519</v>
      </c>
    </row>
    <row r="19" spans="1:8" x14ac:dyDescent="0.25">
      <c r="A19" s="24">
        <v>156.25</v>
      </c>
      <c r="B19" s="33">
        <v>27.934299314746035</v>
      </c>
      <c r="C19" s="34">
        <v>31.248626876601982</v>
      </c>
    </row>
    <row r="20" spans="1:8" x14ac:dyDescent="0.25">
      <c r="A20" s="24">
        <v>78.125</v>
      </c>
      <c r="B20" s="33">
        <v>22.577810325887949</v>
      </c>
      <c r="C20" s="34">
        <v>23.481717842757753</v>
      </c>
    </row>
    <row r="21" spans="1:8" x14ac:dyDescent="0.25">
      <c r="A21" s="27">
        <v>39.0625</v>
      </c>
      <c r="B21" s="35">
        <v>10.24114662342418</v>
      </c>
      <c r="C21" s="36">
        <v>11.42961761782707</v>
      </c>
      <c r="D21" s="1" t="s">
        <v>92</v>
      </c>
    </row>
    <row r="22" spans="1:8" x14ac:dyDescent="0.25">
      <c r="A22" s="37"/>
      <c r="B22" s="21"/>
      <c r="C22" s="21"/>
    </row>
    <row r="23" spans="1:8" ht="15.75" x14ac:dyDescent="0.25">
      <c r="A23" s="17" t="s">
        <v>83</v>
      </c>
      <c r="B23" s="18"/>
      <c r="C23" s="18"/>
      <c r="D23" s="50"/>
      <c r="E23" s="50"/>
      <c r="F23" s="50"/>
      <c r="G23" s="50"/>
      <c r="H23" s="50"/>
    </row>
    <row r="24" spans="1:8" x14ac:dyDescent="0.25">
      <c r="A24" s="103" t="s">
        <v>95</v>
      </c>
      <c r="B24" s="104"/>
      <c r="C24" s="105"/>
      <c r="E24" s="106"/>
      <c r="F24" s="106"/>
      <c r="G24" s="106"/>
    </row>
    <row r="25" spans="1:8" x14ac:dyDescent="0.25">
      <c r="A25" s="30" t="s">
        <v>93</v>
      </c>
      <c r="B25" s="31" t="s">
        <v>90</v>
      </c>
      <c r="C25" s="32" t="s">
        <v>91</v>
      </c>
      <c r="E25" s="51"/>
      <c r="F25" s="51"/>
      <c r="G25" s="51"/>
    </row>
    <row r="26" spans="1:8" x14ac:dyDescent="0.25">
      <c r="A26" s="38">
        <v>12500</v>
      </c>
      <c r="B26" s="39">
        <v>623</v>
      </c>
      <c r="C26" s="40">
        <v>604</v>
      </c>
      <c r="E26" s="51"/>
      <c r="F26" s="51"/>
      <c r="G26" s="51"/>
    </row>
    <row r="27" spans="1:8" x14ac:dyDescent="0.25">
      <c r="A27" s="38">
        <v>6250</v>
      </c>
      <c r="B27" s="39">
        <v>1662</v>
      </c>
      <c r="C27" s="40">
        <v>1920</v>
      </c>
      <c r="E27" s="51"/>
      <c r="F27" s="51"/>
      <c r="G27" s="51"/>
    </row>
    <row r="28" spans="1:8" x14ac:dyDescent="0.25">
      <c r="A28" s="38">
        <v>3125</v>
      </c>
      <c r="B28" s="39">
        <v>6332</v>
      </c>
      <c r="C28" s="40">
        <v>5801</v>
      </c>
      <c r="E28" s="51"/>
      <c r="F28" s="51"/>
      <c r="G28" s="51"/>
    </row>
    <row r="29" spans="1:8" x14ac:dyDescent="0.25">
      <c r="A29" s="38">
        <v>1562.5</v>
      </c>
      <c r="B29" s="39">
        <v>6327</v>
      </c>
      <c r="C29" s="40">
        <v>6378</v>
      </c>
      <c r="E29" s="51"/>
      <c r="F29" s="51"/>
      <c r="G29" s="51"/>
    </row>
    <row r="30" spans="1:8" x14ac:dyDescent="0.25">
      <c r="A30" s="38">
        <v>781.25</v>
      </c>
      <c r="B30" s="39">
        <v>6472</v>
      </c>
      <c r="C30" s="40">
        <v>6686</v>
      </c>
      <c r="E30" s="51"/>
      <c r="F30" s="51"/>
      <c r="G30" s="51"/>
    </row>
    <row r="31" spans="1:8" x14ac:dyDescent="0.25">
      <c r="A31" s="38">
        <v>390.625</v>
      </c>
      <c r="B31" s="39">
        <v>6422</v>
      </c>
      <c r="C31" s="40">
        <v>6683</v>
      </c>
      <c r="E31" s="51"/>
      <c r="F31" s="51"/>
      <c r="G31" s="51"/>
    </row>
    <row r="32" spans="1:8" x14ac:dyDescent="0.25">
      <c r="A32" s="38">
        <v>195.3125</v>
      </c>
      <c r="B32" s="39">
        <v>6500</v>
      </c>
      <c r="C32" s="40">
        <v>6107</v>
      </c>
      <c r="E32" s="51"/>
      <c r="F32" s="51"/>
      <c r="G32" s="51"/>
    </row>
    <row r="33" spans="1:7" x14ac:dyDescent="0.25">
      <c r="A33" s="41">
        <v>97.65625</v>
      </c>
      <c r="B33" s="42">
        <v>6420</v>
      </c>
      <c r="C33" s="43">
        <v>6472</v>
      </c>
      <c r="E33" s="51"/>
      <c r="F33" s="51"/>
      <c r="G33" s="51"/>
    </row>
    <row r="34" spans="1:7" x14ac:dyDescent="0.25">
      <c r="A34" s="99" t="s">
        <v>96</v>
      </c>
      <c r="B34" s="100"/>
      <c r="C34" s="101"/>
      <c r="E34" s="102"/>
      <c r="F34" s="102"/>
      <c r="G34" s="102"/>
    </row>
    <row r="35" spans="1:7" x14ac:dyDescent="0.25">
      <c r="A35" s="44" t="s">
        <v>93</v>
      </c>
      <c r="B35" s="45" t="s">
        <v>90</v>
      </c>
      <c r="C35" s="46" t="s">
        <v>91</v>
      </c>
    </row>
    <row r="36" spans="1:7" x14ac:dyDescent="0.25">
      <c r="A36" s="38">
        <v>12500</v>
      </c>
      <c r="B36" s="33">
        <v>102.08819375425013</v>
      </c>
      <c r="C36" s="34">
        <v>102.4062352879636</v>
      </c>
    </row>
    <row r="37" spans="1:7" x14ac:dyDescent="0.25">
      <c r="A37" s="38">
        <f>A36/2</f>
        <v>6250</v>
      </c>
      <c r="B37" s="33">
        <v>84.696343568551555</v>
      </c>
      <c r="C37" s="34">
        <v>80.377674321284715</v>
      </c>
    </row>
    <row r="38" spans="1:7" x14ac:dyDescent="0.25">
      <c r="A38" s="38">
        <f t="shared" ref="A38:A43" si="0">A37/2</f>
        <v>3125</v>
      </c>
      <c r="B38" s="33">
        <v>6.5250823874038799</v>
      </c>
      <c r="C38" s="34">
        <v>15.413506303290269</v>
      </c>
    </row>
    <row r="39" spans="1:7" x14ac:dyDescent="0.25">
      <c r="A39" s="38">
        <f t="shared" si="0"/>
        <v>1562.5</v>
      </c>
      <c r="B39" s="33">
        <v>6.6087775278547927</v>
      </c>
      <c r="C39" s="34">
        <v>5.7550870952555293</v>
      </c>
    </row>
    <row r="40" spans="1:7" x14ac:dyDescent="0.25">
      <c r="A40" s="38">
        <f t="shared" si="0"/>
        <v>781.25</v>
      </c>
      <c r="B40" s="33">
        <v>4.1816184547784685</v>
      </c>
      <c r="C40" s="34">
        <v>0.59946644347962375</v>
      </c>
    </row>
    <row r="41" spans="1:7" x14ac:dyDescent="0.25">
      <c r="A41" s="38">
        <f t="shared" si="0"/>
        <v>390.625</v>
      </c>
      <c r="B41" s="33">
        <v>5.0185698592875472</v>
      </c>
      <c r="C41" s="34">
        <v>0.64968352775016669</v>
      </c>
    </row>
    <row r="42" spans="1:7" x14ac:dyDescent="0.25">
      <c r="A42" s="38">
        <f t="shared" si="0"/>
        <v>195.3125</v>
      </c>
      <c r="B42" s="33">
        <v>3.7129256682533862</v>
      </c>
      <c r="C42" s="34">
        <v>10.291363707694723</v>
      </c>
    </row>
    <row r="43" spans="1:7" x14ac:dyDescent="0.25">
      <c r="A43" s="41">
        <f t="shared" si="0"/>
        <v>97.65625</v>
      </c>
      <c r="B43" s="35">
        <v>5.0520479154679059</v>
      </c>
      <c r="C43" s="36">
        <v>4.1816184547784685</v>
      </c>
      <c r="D43" s="1" t="s">
        <v>94</v>
      </c>
    </row>
  </sheetData>
  <mergeCells count="6">
    <mergeCell ref="A34:C34"/>
    <mergeCell ref="E34:G34"/>
    <mergeCell ref="A2:C2"/>
    <mergeCell ref="A12:C12"/>
    <mergeCell ref="A24:C24"/>
    <mergeCell ref="E24:G24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I10" sqref="I10"/>
    </sheetView>
  </sheetViews>
  <sheetFormatPr defaultRowHeight="15" x14ac:dyDescent="0.25"/>
  <cols>
    <col min="1" max="1" width="22.5703125" bestFit="1" customWidth="1"/>
    <col min="4" max="4" width="12" bestFit="1" customWidth="1"/>
    <col min="5" max="5" width="8.85546875" customWidth="1"/>
    <col min="6" max="6" width="22.5703125" bestFit="1" customWidth="1"/>
    <col min="9" max="9" width="11.5703125" bestFit="1" customWidth="1"/>
    <col min="13" max="13" width="8.85546875" customWidth="1"/>
  </cols>
  <sheetData>
    <row r="1" spans="1:14" x14ac:dyDescent="0.25">
      <c r="A1" s="97" t="s">
        <v>82</v>
      </c>
      <c r="B1" s="97"/>
      <c r="C1" s="97"/>
      <c r="D1" s="97"/>
      <c r="E1" s="16"/>
      <c r="F1" s="97" t="s">
        <v>83</v>
      </c>
      <c r="G1" s="97"/>
      <c r="H1" s="97"/>
      <c r="I1" s="97"/>
      <c r="M1" s="16"/>
      <c r="N1" s="16"/>
    </row>
    <row r="2" spans="1:14" ht="29.45" customHeight="1" x14ac:dyDescent="0.25">
      <c r="A2" s="98" t="s">
        <v>86</v>
      </c>
      <c r="B2" s="97"/>
      <c r="C2" s="97"/>
      <c r="D2" s="97"/>
      <c r="E2" s="16"/>
      <c r="F2" s="98" t="s">
        <v>86</v>
      </c>
      <c r="G2" s="98"/>
      <c r="H2" s="98"/>
      <c r="I2" s="98"/>
      <c r="M2" s="16"/>
    </row>
    <row r="3" spans="1:14" x14ac:dyDescent="0.25">
      <c r="A3" t="s">
        <v>87</v>
      </c>
      <c r="B3" s="15"/>
      <c r="C3" s="15"/>
      <c r="D3" s="15"/>
      <c r="E3" s="15"/>
      <c r="F3" t="s">
        <v>88</v>
      </c>
      <c r="G3" s="15"/>
      <c r="H3" s="15"/>
      <c r="I3" s="15"/>
      <c r="M3" s="15"/>
    </row>
    <row r="4" spans="1:14" x14ac:dyDescent="0.25">
      <c r="A4" s="10">
        <v>1000</v>
      </c>
      <c r="B4" s="13">
        <v>0.16257199999999999</v>
      </c>
      <c r="C4" s="13">
        <v>0.123417</v>
      </c>
      <c r="D4" s="13">
        <v>0.186667</v>
      </c>
      <c r="E4" s="10"/>
      <c r="F4" s="10">
        <v>1000</v>
      </c>
      <c r="G4" s="12">
        <v>0.506718</v>
      </c>
      <c r="H4" s="12">
        <v>0.58157400000000004</v>
      </c>
      <c r="I4" s="12">
        <v>0.58925099999999997</v>
      </c>
      <c r="M4" s="10"/>
      <c r="N4" s="10"/>
    </row>
    <row r="5" spans="1:14" x14ac:dyDescent="0.25">
      <c r="A5" s="10">
        <v>750</v>
      </c>
      <c r="B5" s="12">
        <v>0.20541516200000001</v>
      </c>
      <c r="C5" s="12">
        <v>5.4151600000000002E-4</v>
      </c>
      <c r="D5" s="12">
        <v>0.70036101100000003</v>
      </c>
      <c r="E5" s="12"/>
      <c r="F5" s="10">
        <v>750</v>
      </c>
      <c r="G5" s="12">
        <v>0.48014400000000002</v>
      </c>
      <c r="H5" s="12">
        <v>0.17509</v>
      </c>
      <c r="I5" s="12">
        <v>0.64981900000000004</v>
      </c>
      <c r="M5" s="12"/>
      <c r="N5" s="12"/>
    </row>
    <row r="6" spans="1:14" x14ac:dyDescent="0.25">
      <c r="A6" s="10">
        <v>500</v>
      </c>
      <c r="B6" s="12">
        <v>0.63176900000000002</v>
      </c>
      <c r="C6" s="12">
        <v>0.66786999999999996</v>
      </c>
      <c r="D6" s="12">
        <v>0.98194899999999996</v>
      </c>
      <c r="E6" s="12"/>
      <c r="F6" s="10">
        <v>500</v>
      </c>
      <c r="G6" s="12">
        <v>0.188809</v>
      </c>
      <c r="H6" s="12">
        <v>0.56317700000000004</v>
      </c>
      <c r="I6" s="12">
        <v>0.85559600000000002</v>
      </c>
      <c r="M6" s="12"/>
      <c r="N6" s="12"/>
    </row>
    <row r="7" spans="1:14" x14ac:dyDescent="0.25">
      <c r="A7" s="10">
        <v>250</v>
      </c>
      <c r="B7" s="12">
        <v>0.82310499999999998</v>
      </c>
      <c r="C7" s="12">
        <v>1.0974729999999999</v>
      </c>
      <c r="D7" s="12">
        <v>6.8599999999999998E-4</v>
      </c>
      <c r="E7" s="12"/>
      <c r="F7" s="10">
        <v>250</v>
      </c>
      <c r="G7" s="12">
        <v>0.84115499999999999</v>
      </c>
      <c r="H7" s="12">
        <v>0.498195</v>
      </c>
      <c r="I7" s="12">
        <v>0.85559600000000002</v>
      </c>
      <c r="M7" s="12"/>
      <c r="N7" s="12"/>
    </row>
    <row r="8" spans="1:14" x14ac:dyDescent="0.25">
      <c r="A8" s="10">
        <v>100</v>
      </c>
      <c r="B8" s="12">
        <v>0.67178499999999997</v>
      </c>
      <c r="C8" s="12">
        <v>1.037037</v>
      </c>
      <c r="D8" s="12">
        <v>1.291747</v>
      </c>
      <c r="E8" s="12"/>
      <c r="F8" s="10">
        <v>100</v>
      </c>
      <c r="G8" s="12">
        <v>1.0754379999999999</v>
      </c>
      <c r="H8" s="12">
        <v>1.9915510000000001</v>
      </c>
      <c r="I8" s="12">
        <v>0.91007800000000005</v>
      </c>
      <c r="M8" s="12"/>
      <c r="N8" s="12"/>
    </row>
    <row r="9" spans="1:14" x14ac:dyDescent="0.25">
      <c r="A9" s="10">
        <v>10</v>
      </c>
      <c r="B9" s="12">
        <v>1.7863610000000001</v>
      </c>
      <c r="C9" s="12">
        <v>1.327701</v>
      </c>
      <c r="D9" s="12">
        <v>0.757996</v>
      </c>
      <c r="E9" s="12"/>
      <c r="F9" s="10">
        <v>10</v>
      </c>
      <c r="G9" s="12">
        <v>1.6898010000000001</v>
      </c>
      <c r="H9" s="12">
        <v>2.1967409999999998</v>
      </c>
      <c r="I9" s="12">
        <v>1.3518410000000001</v>
      </c>
      <c r="M9" s="12"/>
      <c r="N9" s="12"/>
    </row>
    <row r="10" spans="1:14" x14ac:dyDescent="0.25">
      <c r="A10" s="13"/>
      <c r="B10" s="12"/>
      <c r="C10" s="12"/>
      <c r="D10" s="12"/>
      <c r="E10" s="12"/>
      <c r="F10" s="12"/>
      <c r="G10" s="12"/>
      <c r="H10" s="12"/>
      <c r="I10" s="12"/>
      <c r="M10" s="12"/>
      <c r="N10" s="12"/>
    </row>
    <row r="11" spans="1:14" x14ac:dyDescent="0.25">
      <c r="A11" s="96" t="s">
        <v>25</v>
      </c>
      <c r="B11" s="96"/>
      <c r="C11" s="12"/>
      <c r="F11" s="15" t="s">
        <v>25</v>
      </c>
      <c r="G11" s="15"/>
    </row>
    <row r="12" spans="1:14" x14ac:dyDescent="0.25">
      <c r="A12" t="s">
        <v>88</v>
      </c>
      <c r="B12" s="15"/>
      <c r="C12" s="12"/>
      <c r="F12" t="s">
        <v>88</v>
      </c>
      <c r="G12" s="15"/>
    </row>
    <row r="13" spans="1:14" x14ac:dyDescent="0.25">
      <c r="A13" s="10">
        <v>1000</v>
      </c>
      <c r="B13" t="s">
        <v>57</v>
      </c>
      <c r="C13" t="s">
        <v>66</v>
      </c>
      <c r="D13" t="s">
        <v>73</v>
      </c>
      <c r="E13" s="10"/>
      <c r="F13" s="10">
        <v>1000</v>
      </c>
      <c r="G13" t="s">
        <v>62</v>
      </c>
      <c r="H13" t="s">
        <v>69</v>
      </c>
      <c r="I13" t="s">
        <v>78</v>
      </c>
      <c r="M13" s="14"/>
      <c r="N13" s="14"/>
    </row>
    <row r="14" spans="1:14" x14ac:dyDescent="0.25">
      <c r="A14" s="10">
        <v>750</v>
      </c>
      <c r="B14" t="s">
        <v>58</v>
      </c>
      <c r="C14" t="s">
        <v>67</v>
      </c>
      <c r="D14" t="s">
        <v>74</v>
      </c>
      <c r="F14" s="10">
        <v>750</v>
      </c>
      <c r="G14" t="s">
        <v>63</v>
      </c>
      <c r="H14" t="s">
        <v>70</v>
      </c>
      <c r="I14" t="s">
        <v>79</v>
      </c>
    </row>
    <row r="15" spans="1:14" x14ac:dyDescent="0.25">
      <c r="A15" s="10">
        <v>500</v>
      </c>
      <c r="B15" t="s">
        <v>59</v>
      </c>
      <c r="C15" t="s">
        <v>68</v>
      </c>
      <c r="D15" t="s">
        <v>75</v>
      </c>
      <c r="F15" s="10">
        <v>500</v>
      </c>
      <c r="G15" t="s">
        <v>64</v>
      </c>
      <c r="H15" t="s">
        <v>71</v>
      </c>
      <c r="I15" t="s">
        <v>80</v>
      </c>
    </row>
    <row r="16" spans="1:14" x14ac:dyDescent="0.25">
      <c r="A16" s="10">
        <v>250</v>
      </c>
      <c r="B16" t="s">
        <v>60</v>
      </c>
      <c r="C16">
        <v>0</v>
      </c>
      <c r="D16" t="s">
        <v>76</v>
      </c>
      <c r="F16" s="10">
        <v>250</v>
      </c>
      <c r="G16" t="s">
        <v>65</v>
      </c>
      <c r="H16" t="s">
        <v>72</v>
      </c>
      <c r="I16" t="s">
        <v>80</v>
      </c>
    </row>
    <row r="17" spans="1:9" x14ac:dyDescent="0.25">
      <c r="A17" s="10">
        <v>100</v>
      </c>
      <c r="B17" t="s">
        <v>61</v>
      </c>
      <c r="C17">
        <v>0</v>
      </c>
      <c r="D17">
        <v>0</v>
      </c>
      <c r="F17" s="10">
        <v>100</v>
      </c>
      <c r="G17">
        <v>0</v>
      </c>
      <c r="H17">
        <v>0</v>
      </c>
      <c r="I17" t="s">
        <v>81</v>
      </c>
    </row>
    <row r="18" spans="1:9" x14ac:dyDescent="0.25">
      <c r="A18" s="10">
        <v>10</v>
      </c>
      <c r="B18">
        <v>0</v>
      </c>
      <c r="C18">
        <v>0</v>
      </c>
      <c r="D18" t="s">
        <v>77</v>
      </c>
      <c r="F18" s="10">
        <v>10</v>
      </c>
      <c r="G18">
        <v>0</v>
      </c>
      <c r="H18">
        <v>0</v>
      </c>
      <c r="I18">
        <v>0</v>
      </c>
    </row>
  </sheetData>
  <mergeCells count="5">
    <mergeCell ref="F2:I2"/>
    <mergeCell ref="F1:I1"/>
    <mergeCell ref="A11:B11"/>
    <mergeCell ref="A2:D2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abSelected="1" topLeftCell="A82" workbookViewId="0">
      <selection activeCell="B100" sqref="B100"/>
    </sheetView>
  </sheetViews>
  <sheetFormatPr defaultRowHeight="15" x14ac:dyDescent="0.25"/>
  <cols>
    <col min="6" max="6" width="10.28515625" bestFit="1" customWidth="1"/>
    <col min="12" max="12" width="10.28515625" bestFit="1" customWidth="1"/>
    <col min="18" max="18" width="10.28515625" bestFit="1" customWidth="1"/>
  </cols>
  <sheetData>
    <row r="1" spans="1:18" x14ac:dyDescent="0.25">
      <c r="A1" s="76"/>
      <c r="B1" s="107" t="s">
        <v>220</v>
      </c>
      <c r="C1" s="108"/>
      <c r="D1" s="108"/>
      <c r="E1" s="108"/>
      <c r="F1" s="109"/>
      <c r="G1" s="77"/>
      <c r="H1" s="110" t="s">
        <v>221</v>
      </c>
      <c r="I1" s="111"/>
      <c r="J1" s="111"/>
      <c r="K1" s="111"/>
      <c r="L1" s="112"/>
      <c r="M1" s="77"/>
      <c r="N1" s="110" t="s">
        <v>222</v>
      </c>
      <c r="O1" s="111"/>
      <c r="P1" s="111"/>
      <c r="Q1" s="111"/>
      <c r="R1" s="112"/>
    </row>
    <row r="2" spans="1:18" x14ac:dyDescent="0.25">
      <c r="A2" s="78" t="s">
        <v>223</v>
      </c>
      <c r="B2" s="79" t="s">
        <v>224</v>
      </c>
      <c r="C2" s="80" t="s">
        <v>225</v>
      </c>
      <c r="D2" s="80" t="s">
        <v>101</v>
      </c>
      <c r="E2" s="90" t="s">
        <v>226</v>
      </c>
      <c r="F2" s="81" t="s">
        <v>323</v>
      </c>
      <c r="G2" s="14"/>
      <c r="H2" s="79" t="s">
        <v>224</v>
      </c>
      <c r="I2" s="80" t="s">
        <v>225</v>
      </c>
      <c r="J2" s="80" t="s">
        <v>101</v>
      </c>
      <c r="K2" s="80" t="s">
        <v>226</v>
      </c>
      <c r="L2" s="81" t="s">
        <v>323</v>
      </c>
      <c r="M2" s="14"/>
      <c r="N2" s="79" t="s">
        <v>224</v>
      </c>
      <c r="O2" s="80" t="s">
        <v>225</v>
      </c>
      <c r="P2" s="80" t="s">
        <v>101</v>
      </c>
      <c r="Q2" s="80" t="s">
        <v>226</v>
      </c>
      <c r="R2" s="81" t="s">
        <v>323</v>
      </c>
    </row>
    <row r="3" spans="1:18" x14ac:dyDescent="0.25">
      <c r="A3" s="82" t="s">
        <v>227</v>
      </c>
      <c r="B3" s="83">
        <v>-0.69683098113257813</v>
      </c>
      <c r="C3" s="84">
        <v>-24.904059102973747</v>
      </c>
      <c r="D3" s="84">
        <f t="shared" ref="D3:D66" si="0">AVERAGE(B3:C3)</f>
        <v>-12.800445042053163</v>
      </c>
      <c r="E3" s="91">
        <f t="shared" ref="E3:E66" si="1">STDEV(B3:C3)</f>
        <v>17.117095158683583</v>
      </c>
      <c r="F3" s="85">
        <f>IF(D3&lt;0,0,IF(D3&gt;100,100,D3))</f>
        <v>0</v>
      </c>
      <c r="G3" s="86"/>
      <c r="H3" s="83">
        <v>29.025798758436501</v>
      </c>
      <c r="I3" s="84">
        <v>37.1472359761825</v>
      </c>
      <c r="J3" s="84">
        <f t="shared" ref="J3:J66" si="2">AVERAGE(H3:I3)</f>
        <v>33.086517367309497</v>
      </c>
      <c r="K3" s="84">
        <f t="shared" ref="K3:K66" si="3">STDEV(H3:I3)</f>
        <v>5.742723329649043</v>
      </c>
      <c r="L3" s="85">
        <f>IF(J3&lt;0,0,IF(J3&gt;100,100,J3))</f>
        <v>33.086517367309497</v>
      </c>
      <c r="M3" s="86"/>
      <c r="N3" s="83">
        <v>7.0580300853297331</v>
      </c>
      <c r="O3" s="84">
        <v>-3.7462537462537426</v>
      </c>
      <c r="P3" s="84">
        <f t="shared" ref="P3:P66" si="4">AVERAGE(N3:O3)</f>
        <v>1.6558881695379952</v>
      </c>
      <c r="Q3" s="84">
        <f t="shared" ref="Q3:Q66" si="5">STDEV(N3:O3)</f>
        <v>7.6397823631768507</v>
      </c>
      <c r="R3" s="85">
        <f>IF(P3&lt;0,0,IF(P3&gt;100,100,P3))</f>
        <v>1.6558881695379952</v>
      </c>
    </row>
    <row r="4" spans="1:18" x14ac:dyDescent="0.25">
      <c r="A4" s="82" t="s">
        <v>228</v>
      </c>
      <c r="B4" s="83">
        <v>-9.2018731720511937</v>
      </c>
      <c r="C4" s="84">
        <v>7.7644839398302139</v>
      </c>
      <c r="D4" s="84">
        <f t="shared" si="0"/>
        <v>-0.7186946161104899</v>
      </c>
      <c r="E4" s="91">
        <f t="shared" si="1"/>
        <v>11.99702616584395</v>
      </c>
      <c r="F4" s="85">
        <f t="shared" ref="F4:F67" si="6">IF(D4&lt;0,0,IF(D4&gt;100,100,D4))</f>
        <v>0</v>
      </c>
      <c r="G4" s="86"/>
      <c r="H4" s="83">
        <v>26.981552807622137</v>
      </c>
      <c r="I4" s="84">
        <v>20.913610938471109</v>
      </c>
      <c r="J4" s="84">
        <f t="shared" si="2"/>
        <v>23.947581873046623</v>
      </c>
      <c r="K4" s="84">
        <f t="shared" si="3"/>
        <v>4.2906828435224948</v>
      </c>
      <c r="L4" s="85">
        <f t="shared" ref="L4:L67" si="7">IF(J4&lt;0,0,IF(J4&gt;100,100,J4))</f>
        <v>23.947581873046623</v>
      </c>
      <c r="M4" s="86"/>
      <c r="N4" s="83">
        <v>39.00829839017095</v>
      </c>
      <c r="O4" s="84">
        <v>31.318681318681314</v>
      </c>
      <c r="P4" s="84">
        <f t="shared" si="4"/>
        <v>35.163489854426132</v>
      </c>
      <c r="Q4" s="84">
        <f t="shared" si="5"/>
        <v>5.4373803759781545</v>
      </c>
      <c r="R4" s="85">
        <f t="shared" ref="R4:R67" si="8">IF(P4&lt;0,0,IF(P4&gt;100,100,P4))</f>
        <v>35.163489854426132</v>
      </c>
    </row>
    <row r="5" spans="1:18" x14ac:dyDescent="0.25">
      <c r="A5" s="82" t="s">
        <v>229</v>
      </c>
      <c r="B5" s="83">
        <v>23.554969484877688</v>
      </c>
      <c r="C5" s="84">
        <v>21.128928163630036</v>
      </c>
      <c r="D5" s="84">
        <f t="shared" si="0"/>
        <v>22.341948824253862</v>
      </c>
      <c r="E5" s="91">
        <f t="shared" si="1"/>
        <v>1.7154702696929862</v>
      </c>
      <c r="F5" s="85">
        <f t="shared" si="6"/>
        <v>22.341948824253862</v>
      </c>
      <c r="G5" s="86"/>
      <c r="H5" s="83">
        <v>55.003107520198881</v>
      </c>
      <c r="I5" s="84">
        <v>41.244947453516588</v>
      </c>
      <c r="J5" s="84">
        <f t="shared" si="2"/>
        <v>48.124027486857734</v>
      </c>
      <c r="K5" s="84">
        <f t="shared" si="3"/>
        <v>9.7284882798009953</v>
      </c>
      <c r="L5" s="85">
        <f t="shared" si="7"/>
        <v>48.124027486857734</v>
      </c>
      <c r="M5" s="86"/>
      <c r="N5" s="83">
        <v>32.041169398586632</v>
      </c>
      <c r="O5" s="84">
        <v>35.625999142199873</v>
      </c>
      <c r="P5" s="84">
        <f t="shared" si="4"/>
        <v>33.833584270393253</v>
      </c>
      <c r="Q5" s="84">
        <f t="shared" si="5"/>
        <v>2.5348574211081556</v>
      </c>
      <c r="R5" s="85">
        <f t="shared" si="8"/>
        <v>33.833584270393253</v>
      </c>
    </row>
    <row r="6" spans="1:18" x14ac:dyDescent="0.25">
      <c r="A6" s="82" t="s">
        <v>230</v>
      </c>
      <c r="B6" s="83">
        <v>-0.4251619826403612</v>
      </c>
      <c r="C6" s="84">
        <v>-21.225338540345888</v>
      </c>
      <c r="D6" s="84">
        <f t="shared" si="0"/>
        <v>-10.825250261493125</v>
      </c>
      <c r="E6" s="91">
        <f t="shared" si="1"/>
        <v>14.707945893831036</v>
      </c>
      <c r="F6" s="85">
        <f t="shared" si="6"/>
        <v>0</v>
      </c>
      <c r="G6" s="86"/>
      <c r="H6" s="83">
        <v>16.197040340563547</v>
      </c>
      <c r="I6" s="84">
        <v>16.168148746968498</v>
      </c>
      <c r="J6" s="84">
        <f t="shared" si="2"/>
        <v>16.182594543766022</v>
      </c>
      <c r="K6" s="84">
        <f t="shared" si="3"/>
        <v>2.0429441750344581E-2</v>
      </c>
      <c r="L6" s="85">
        <f t="shared" si="7"/>
        <v>16.182594543766022</v>
      </c>
      <c r="M6" s="86"/>
      <c r="N6" s="83">
        <v>18.658641932654898</v>
      </c>
      <c r="O6" s="84">
        <v>-23.937824316529699</v>
      </c>
      <c r="P6" s="84">
        <f t="shared" si="4"/>
        <v>-2.6395911919374004</v>
      </c>
      <c r="Q6" s="84">
        <f t="shared" si="5"/>
        <v>30.120250139382328</v>
      </c>
      <c r="R6" s="85">
        <f t="shared" si="8"/>
        <v>0</v>
      </c>
    </row>
    <row r="7" spans="1:18" x14ac:dyDescent="0.25">
      <c r="A7" s="82" t="s">
        <v>231</v>
      </c>
      <c r="B7" s="83">
        <v>4.0338217071215041</v>
      </c>
      <c r="C7" s="84">
        <v>-32.165989680535716</v>
      </c>
      <c r="D7" s="84">
        <f t="shared" si="0"/>
        <v>-14.066083986707106</v>
      </c>
      <c r="E7" s="91">
        <f t="shared" si="1"/>
        <v>25.597132109886431</v>
      </c>
      <c r="F7" s="85">
        <f t="shared" si="6"/>
        <v>0</v>
      </c>
      <c r="G7" s="86"/>
      <c r="H7" s="83">
        <v>44.971051568601048</v>
      </c>
      <c r="I7" s="84">
        <v>35.315901694534844</v>
      </c>
      <c r="J7" s="84">
        <f t="shared" si="2"/>
        <v>40.14347663156795</v>
      </c>
      <c r="K7" s="84">
        <f t="shared" si="3"/>
        <v>6.827221949324592</v>
      </c>
      <c r="L7" s="85">
        <f t="shared" si="7"/>
        <v>40.14347663156795</v>
      </c>
      <c r="M7" s="86"/>
      <c r="N7" s="83">
        <v>-4.5080041352087932</v>
      </c>
      <c r="O7" s="84">
        <v>4.4299259023185442</v>
      </c>
      <c r="P7" s="84">
        <f t="shared" si="4"/>
        <v>-3.9039116445124478E-2</v>
      </c>
      <c r="Q7" s="84">
        <f t="shared" si="5"/>
        <v>6.3200709393065129</v>
      </c>
      <c r="R7" s="85">
        <f t="shared" si="8"/>
        <v>0</v>
      </c>
    </row>
    <row r="8" spans="1:18" x14ac:dyDescent="0.25">
      <c r="A8" s="82" t="s">
        <v>232</v>
      </c>
      <c r="B8" s="83">
        <v>-17.577082877760759</v>
      </c>
      <c r="C8" s="84">
        <v>2.9681384781066953</v>
      </c>
      <c r="D8" s="84">
        <f t="shared" si="0"/>
        <v>-7.3044721998270319</v>
      </c>
      <c r="E8" s="91">
        <f t="shared" si="1"/>
        <v>14.527665341712552</v>
      </c>
      <c r="F8" s="85">
        <f t="shared" si="6"/>
        <v>0</v>
      </c>
      <c r="G8" s="86"/>
      <c r="H8" s="83">
        <v>22.152395915161037</v>
      </c>
      <c r="I8" s="84">
        <v>28.528528528528511</v>
      </c>
      <c r="J8" s="84">
        <f t="shared" si="2"/>
        <v>25.340462221844774</v>
      </c>
      <c r="K8" s="84">
        <f t="shared" si="3"/>
        <v>4.5086066086568399</v>
      </c>
      <c r="L8" s="85">
        <f t="shared" si="7"/>
        <v>25.340462221844774</v>
      </c>
      <c r="M8" s="86"/>
      <c r="N8" s="83">
        <v>-2.9291062310077933</v>
      </c>
      <c r="O8" s="84">
        <v>-17.528483786152506</v>
      </c>
      <c r="P8" s="84">
        <f t="shared" si="4"/>
        <v>-10.22879500858015</v>
      </c>
      <c r="Q8" s="84">
        <f t="shared" si="5"/>
        <v>10.323318870345506</v>
      </c>
      <c r="R8" s="85">
        <f t="shared" si="8"/>
        <v>0</v>
      </c>
    </row>
    <row r="9" spans="1:18" x14ac:dyDescent="0.25">
      <c r="A9" s="82" t="s">
        <v>233</v>
      </c>
      <c r="B9" s="83">
        <v>-12.67876667395582</v>
      </c>
      <c r="C9" s="84">
        <v>4.0083002810538204</v>
      </c>
      <c r="D9" s="84">
        <f t="shared" si="0"/>
        <v>-4.335233196451</v>
      </c>
      <c r="E9" s="91">
        <f t="shared" si="1"/>
        <v>11.799538202001269</v>
      </c>
      <c r="F9" s="85">
        <f t="shared" si="6"/>
        <v>0</v>
      </c>
      <c r="G9" s="86"/>
      <c r="H9" s="83">
        <v>50.033660966742964</v>
      </c>
      <c r="I9" s="84">
        <v>50.095387723038947</v>
      </c>
      <c r="J9" s="84">
        <f t="shared" si="2"/>
        <v>50.064524344890955</v>
      </c>
      <c r="K9" s="84">
        <f t="shared" si="3"/>
        <v>4.364740795753861E-2</v>
      </c>
      <c r="L9" s="85">
        <f t="shared" si="7"/>
        <v>50.064524344890955</v>
      </c>
      <c r="M9" s="86"/>
      <c r="N9" s="83">
        <v>-4.047486256075203</v>
      </c>
      <c r="O9" s="84">
        <v>3.7108287348757187</v>
      </c>
      <c r="P9" s="84">
        <f t="shared" si="4"/>
        <v>-0.16832876059974211</v>
      </c>
      <c r="Q9" s="84">
        <f t="shared" si="5"/>
        <v>5.4859571406826451</v>
      </c>
      <c r="R9" s="85">
        <f t="shared" si="8"/>
        <v>0</v>
      </c>
    </row>
    <row r="10" spans="1:18" x14ac:dyDescent="0.25">
      <c r="A10" s="82" t="s">
        <v>234</v>
      </c>
      <c r="B10" s="83">
        <v>9.2237043516291237</v>
      </c>
      <c r="C10" s="84">
        <v>8.6837750518767507</v>
      </c>
      <c r="D10" s="84">
        <f t="shared" si="0"/>
        <v>8.9537397017529372</v>
      </c>
      <c r="E10" s="91">
        <f t="shared" si="1"/>
        <v>0.38178766921620705</v>
      </c>
      <c r="F10" s="85">
        <f t="shared" si="6"/>
        <v>8.9537397017529372</v>
      </c>
      <c r="G10" s="86"/>
      <c r="H10" s="83">
        <v>44.109330819981153</v>
      </c>
      <c r="I10" s="84">
        <v>52.216361800022447</v>
      </c>
      <c r="J10" s="84">
        <f t="shared" si="2"/>
        <v>48.162846310001797</v>
      </c>
      <c r="K10" s="84">
        <f t="shared" si="3"/>
        <v>5.7325365812766211</v>
      </c>
      <c r="L10" s="85">
        <f t="shared" si="7"/>
        <v>48.162846310001797</v>
      </c>
      <c r="M10" s="86"/>
      <c r="N10" s="83">
        <v>37.094702546912693</v>
      </c>
      <c r="O10" s="84">
        <v>31.757201437756294</v>
      </c>
      <c r="P10" s="84">
        <f t="shared" si="4"/>
        <v>34.42595199233449</v>
      </c>
      <c r="Q10" s="84">
        <f t="shared" si="5"/>
        <v>3.7741832288752084</v>
      </c>
      <c r="R10" s="85">
        <f t="shared" si="8"/>
        <v>34.42595199233449</v>
      </c>
    </row>
    <row r="11" spans="1:18" x14ac:dyDescent="0.25">
      <c r="A11" s="82" t="s">
        <v>235</v>
      </c>
      <c r="B11" s="83">
        <v>3.8972948188904155</v>
      </c>
      <c r="C11" s="84">
        <v>3.0852327357049916</v>
      </c>
      <c r="D11" s="84">
        <f t="shared" si="0"/>
        <v>3.4912637772977035</v>
      </c>
      <c r="E11" s="91">
        <f t="shared" si="1"/>
        <v>0.57421460576489036</v>
      </c>
      <c r="F11" s="85">
        <f t="shared" si="6"/>
        <v>3.4912637772977035</v>
      </c>
      <c r="G11" s="86"/>
      <c r="H11" s="83">
        <v>40.003317024628906</v>
      </c>
      <c r="I11" s="84">
        <v>28.611070541843148</v>
      </c>
      <c r="J11" s="84">
        <f t="shared" si="2"/>
        <v>34.307193783236031</v>
      </c>
      <c r="K11" s="84">
        <f t="shared" si="3"/>
        <v>8.0555347409263725</v>
      </c>
      <c r="L11" s="85">
        <f t="shared" si="7"/>
        <v>34.307193783236031</v>
      </c>
      <c r="M11" s="86"/>
      <c r="N11" s="83">
        <v>1.1569288797011552</v>
      </c>
      <c r="O11" s="84">
        <v>9.9924381549098058</v>
      </c>
      <c r="P11" s="84">
        <f t="shared" si="4"/>
        <v>5.5746835173054805</v>
      </c>
      <c r="Q11" s="84">
        <f t="shared" si="5"/>
        <v>6.2476485237366743</v>
      </c>
      <c r="R11" s="85">
        <f t="shared" si="8"/>
        <v>5.5746835173054805</v>
      </c>
    </row>
    <row r="12" spans="1:18" x14ac:dyDescent="0.25">
      <c r="A12" s="82" t="s">
        <v>236</v>
      </c>
      <c r="B12" s="83">
        <v>101.19750788898779</v>
      </c>
      <c r="C12" s="84">
        <v>103.43023584638878</v>
      </c>
      <c r="D12" s="84">
        <f t="shared" si="0"/>
        <v>102.31387186768828</v>
      </c>
      <c r="E12" s="91">
        <f t="shared" si="1"/>
        <v>1.5787770792230336</v>
      </c>
      <c r="F12" s="85">
        <f t="shared" si="6"/>
        <v>100</v>
      </c>
      <c r="G12" s="86"/>
      <c r="H12" s="83">
        <v>80.254692283799969</v>
      </c>
      <c r="I12" s="84">
        <v>57.683058296707848</v>
      </c>
      <c r="J12" s="84">
        <f t="shared" si="2"/>
        <v>68.968875290253905</v>
      </c>
      <c r="K12" s="84">
        <f t="shared" si="3"/>
        <v>15.960555454733603</v>
      </c>
      <c r="L12" s="85">
        <f t="shared" si="7"/>
        <v>68.968875290253905</v>
      </c>
      <c r="M12" s="86"/>
      <c r="N12" s="83">
        <v>67.047473978167048</v>
      </c>
      <c r="O12" s="84">
        <v>76.306218717367045</v>
      </c>
      <c r="P12" s="84">
        <f t="shared" si="4"/>
        <v>71.676846347767054</v>
      </c>
      <c r="Q12" s="84">
        <f t="shared" si="5"/>
        <v>6.5469211903635909</v>
      </c>
      <c r="R12" s="85">
        <f t="shared" si="8"/>
        <v>71.676846347767054</v>
      </c>
    </row>
    <row r="13" spans="1:18" x14ac:dyDescent="0.25">
      <c r="A13" s="82" t="s">
        <v>237</v>
      </c>
      <c r="B13" s="83">
        <v>100.39916929632926</v>
      </c>
      <c r="C13" s="84">
        <v>98.396583903625356</v>
      </c>
      <c r="D13" s="84">
        <f t="shared" si="0"/>
        <v>99.397876599977309</v>
      </c>
      <c r="E13" s="91">
        <f t="shared" si="1"/>
        <v>1.4160417110860577</v>
      </c>
      <c r="F13" s="85">
        <f t="shared" si="6"/>
        <v>99.397876599977309</v>
      </c>
      <c r="G13" s="86"/>
      <c r="H13" s="83">
        <v>82.491014775702183</v>
      </c>
      <c r="I13" s="84">
        <v>58.711335931669296</v>
      </c>
      <c r="J13" s="84">
        <f t="shared" si="2"/>
        <v>70.601175353685733</v>
      </c>
      <c r="K13" s="84">
        <f t="shared" si="3"/>
        <v>16.814772165053999</v>
      </c>
      <c r="L13" s="85">
        <f t="shared" si="7"/>
        <v>70.601175353685733</v>
      </c>
      <c r="M13" s="86"/>
      <c r="N13" s="83">
        <v>64.320168280564332</v>
      </c>
      <c r="O13" s="84">
        <v>80.828922257030712</v>
      </c>
      <c r="P13" s="84">
        <f t="shared" si="4"/>
        <v>72.574545268797522</v>
      </c>
      <c r="Q13" s="84">
        <f t="shared" si="5"/>
        <v>11.67345188569973</v>
      </c>
      <c r="R13" s="85">
        <f t="shared" si="8"/>
        <v>72.574545268797522</v>
      </c>
    </row>
    <row r="14" spans="1:18" x14ac:dyDescent="0.25">
      <c r="A14" s="82" t="s">
        <v>238</v>
      </c>
      <c r="B14" s="83">
        <v>3.3680221706917024</v>
      </c>
      <c r="C14" s="84">
        <v>-22.710622710622715</v>
      </c>
      <c r="D14" s="84">
        <f t="shared" si="0"/>
        <v>-9.6713002699655064</v>
      </c>
      <c r="E14" s="91">
        <f t="shared" si="1"/>
        <v>18.440386639733273</v>
      </c>
      <c r="F14" s="85">
        <f t="shared" si="6"/>
        <v>0</v>
      </c>
      <c r="G14" s="86"/>
      <c r="H14" s="83">
        <v>68.576119270532899</v>
      </c>
      <c r="I14" s="84">
        <v>41.562318600215612</v>
      </c>
      <c r="J14" s="84">
        <f t="shared" si="2"/>
        <v>55.069218935374252</v>
      </c>
      <c r="K14" s="84">
        <f t="shared" si="3"/>
        <v>19.101641639603073</v>
      </c>
      <c r="L14" s="85">
        <f t="shared" si="7"/>
        <v>55.069218935374252</v>
      </c>
      <c r="M14" s="86"/>
      <c r="N14" s="83">
        <v>-4.732890871504722</v>
      </c>
      <c r="O14" s="84">
        <v>4.5767167188793962</v>
      </c>
      <c r="P14" s="84">
        <f t="shared" si="4"/>
        <v>-7.8087076312662873E-2</v>
      </c>
      <c r="Q14" s="84">
        <f t="shared" si="5"/>
        <v>6.5828866573463642</v>
      </c>
      <c r="R14" s="85">
        <f t="shared" si="8"/>
        <v>0</v>
      </c>
    </row>
    <row r="15" spans="1:18" x14ac:dyDescent="0.25">
      <c r="A15" s="82" t="s">
        <v>239</v>
      </c>
      <c r="B15" s="83">
        <v>8.4312473682065701</v>
      </c>
      <c r="C15" s="84">
        <v>0</v>
      </c>
      <c r="D15" s="84">
        <f t="shared" si="0"/>
        <v>4.215623684103285</v>
      </c>
      <c r="E15" s="91">
        <f t="shared" si="1"/>
        <v>5.9617921879200972</v>
      </c>
      <c r="F15" s="85">
        <f t="shared" si="6"/>
        <v>4.215623684103285</v>
      </c>
      <c r="G15" s="86"/>
      <c r="H15" s="83">
        <v>28.238394486113933</v>
      </c>
      <c r="I15" s="84">
        <v>27.750155376009943</v>
      </c>
      <c r="J15" s="84">
        <f t="shared" si="2"/>
        <v>27.994274931061938</v>
      </c>
      <c r="K15" s="84">
        <f t="shared" si="3"/>
        <v>0.34523718559501676</v>
      </c>
      <c r="L15" s="85">
        <f t="shared" si="7"/>
        <v>27.994274931061938</v>
      </c>
      <c r="M15" s="86"/>
      <c r="N15" s="83">
        <v>29.460751253555401</v>
      </c>
      <c r="O15" s="84">
        <v>40.024174367372403</v>
      </c>
      <c r="P15" s="84">
        <f t="shared" si="4"/>
        <v>34.742462810463905</v>
      </c>
      <c r="Q15" s="84">
        <f t="shared" si="5"/>
        <v>7.4694681163226733</v>
      </c>
      <c r="R15" s="85">
        <f t="shared" si="8"/>
        <v>34.742462810463905</v>
      </c>
    </row>
    <row r="16" spans="1:18" x14ac:dyDescent="0.25">
      <c r="A16" s="82" t="s">
        <v>240</v>
      </c>
      <c r="B16" s="83">
        <v>9.2353876037435896</v>
      </c>
      <c r="C16" s="84">
        <v>0</v>
      </c>
      <c r="D16" s="84">
        <f t="shared" si="0"/>
        <v>4.6176938018717948</v>
      </c>
      <c r="E16" s="91">
        <f t="shared" si="1"/>
        <v>6.5304052014932719</v>
      </c>
      <c r="F16" s="85">
        <f t="shared" si="6"/>
        <v>4.6176938018717948</v>
      </c>
      <c r="G16" s="86"/>
      <c r="H16" s="83">
        <v>49.84796270018245</v>
      </c>
      <c r="I16" s="84">
        <v>43.784959602237414</v>
      </c>
      <c r="J16" s="84">
        <f t="shared" si="2"/>
        <v>46.816461151209936</v>
      </c>
      <c r="K16" s="84">
        <f t="shared" si="3"/>
        <v>4.2871906049119799</v>
      </c>
      <c r="L16" s="85">
        <f t="shared" si="7"/>
        <v>46.816461151209936</v>
      </c>
      <c r="M16" s="86"/>
      <c r="N16" s="83">
        <v>13.673283875318887</v>
      </c>
      <c r="O16" s="84">
        <v>-18.586969236167988</v>
      </c>
      <c r="P16" s="84">
        <f t="shared" si="4"/>
        <v>-2.4568426804245505</v>
      </c>
      <c r="Q16" s="84">
        <f t="shared" si="5"/>
        <v>22.81144373792679</v>
      </c>
      <c r="R16" s="85">
        <f t="shared" si="8"/>
        <v>0</v>
      </c>
    </row>
    <row r="17" spans="1:18" x14ac:dyDescent="0.25">
      <c r="A17" s="82" t="s">
        <v>241</v>
      </c>
      <c r="B17" s="83">
        <v>-9.020769094934721</v>
      </c>
      <c r="C17" s="84">
        <v>0</v>
      </c>
      <c r="D17" s="84">
        <f t="shared" si="0"/>
        <v>-4.5103845474673605</v>
      </c>
      <c r="E17" s="91">
        <f t="shared" si="1"/>
        <v>6.3786469985463761</v>
      </c>
      <c r="F17" s="85">
        <f t="shared" si="6"/>
        <v>0</v>
      </c>
      <c r="G17" s="86"/>
      <c r="H17" s="83">
        <v>37.47669359850839</v>
      </c>
      <c r="I17" s="84">
        <v>29.830234438156836</v>
      </c>
      <c r="J17" s="84">
        <f t="shared" si="2"/>
        <v>33.653464018332613</v>
      </c>
      <c r="K17" s="84">
        <f t="shared" si="3"/>
        <v>5.4068631243506236</v>
      </c>
      <c r="L17" s="85">
        <f t="shared" si="7"/>
        <v>33.653464018332613</v>
      </c>
      <c r="M17" s="86"/>
      <c r="N17" s="83">
        <v>8.1605723836612611</v>
      </c>
      <c r="O17" s="84">
        <v>-13.689710297500682</v>
      </c>
      <c r="P17" s="84">
        <f t="shared" si="4"/>
        <v>-2.7645689569197103</v>
      </c>
      <c r="Q17" s="84">
        <f t="shared" si="5"/>
        <v>15.450483054692587</v>
      </c>
      <c r="R17" s="85">
        <f t="shared" si="8"/>
        <v>0</v>
      </c>
    </row>
    <row r="18" spans="1:18" x14ac:dyDescent="0.25">
      <c r="A18" s="82" t="s">
        <v>242</v>
      </c>
      <c r="B18" s="83">
        <v>18.646001711514685</v>
      </c>
      <c r="C18" s="84">
        <v>16.197528359621984</v>
      </c>
      <c r="D18" s="84">
        <f t="shared" si="0"/>
        <v>17.421765035568335</v>
      </c>
      <c r="E18" s="91">
        <f t="shared" si="1"/>
        <v>1.731332110677885</v>
      </c>
      <c r="F18" s="85">
        <f t="shared" si="6"/>
        <v>17.421765035568335</v>
      </c>
      <c r="G18" s="86"/>
      <c r="H18" s="83">
        <v>15.548347861341981</v>
      </c>
      <c r="I18" s="84">
        <v>16.944219886822978</v>
      </c>
      <c r="J18" s="84">
        <f t="shared" si="2"/>
        <v>16.246283874082479</v>
      </c>
      <c r="K18" s="84">
        <f t="shared" si="3"/>
        <v>0.9870305748862146</v>
      </c>
      <c r="L18" s="85">
        <f t="shared" si="7"/>
        <v>16.246283874082479</v>
      </c>
      <c r="M18" s="86"/>
      <c r="N18" s="83">
        <v>28.358208955223887</v>
      </c>
      <c r="O18" s="84">
        <v>28.326899832339066</v>
      </c>
      <c r="P18" s="84">
        <f t="shared" si="4"/>
        <v>28.342554393781477</v>
      </c>
      <c r="Q18" s="84">
        <f t="shared" si="5"/>
        <v>2.2138893104859707E-2</v>
      </c>
      <c r="R18" s="85">
        <f t="shared" si="8"/>
        <v>28.342554393781477</v>
      </c>
    </row>
    <row r="19" spans="1:18" x14ac:dyDescent="0.25">
      <c r="A19" s="82" t="s">
        <v>243</v>
      </c>
      <c r="B19" s="83">
        <v>-19.2487698534812</v>
      </c>
      <c r="C19" s="84">
        <v>18.024597862543299</v>
      </c>
      <c r="D19" s="84">
        <f t="shared" si="0"/>
        <v>-0.61208599546895037</v>
      </c>
      <c r="E19" s="91">
        <f t="shared" si="1"/>
        <v>26.356251069660662</v>
      </c>
      <c r="F19" s="85">
        <f t="shared" si="6"/>
        <v>0</v>
      </c>
      <c r="G19" s="86"/>
      <c r="H19" s="83">
        <v>25.283357647850963</v>
      </c>
      <c r="I19" s="84">
        <v>25.320056899004271</v>
      </c>
      <c r="J19" s="84">
        <f t="shared" si="2"/>
        <v>25.301707273427617</v>
      </c>
      <c r="K19" s="84">
        <f t="shared" si="3"/>
        <v>2.5950289354972601E-2</v>
      </c>
      <c r="L19" s="85">
        <f t="shared" si="7"/>
        <v>25.301707273427617</v>
      </c>
      <c r="M19" s="86"/>
      <c r="N19" s="83">
        <v>13.561605212869281</v>
      </c>
      <c r="O19" s="84">
        <v>-1.0517090271691529</v>
      </c>
      <c r="P19" s="84">
        <f t="shared" si="4"/>
        <v>6.2549480928500643</v>
      </c>
      <c r="Q19" s="84">
        <f t="shared" si="5"/>
        <v>10.333173594741115</v>
      </c>
      <c r="R19" s="85">
        <f t="shared" si="8"/>
        <v>6.2549480928500643</v>
      </c>
    </row>
    <row r="20" spans="1:18" x14ac:dyDescent="0.25">
      <c r="A20" s="82" t="s">
        <v>244</v>
      </c>
      <c r="B20" s="83">
        <v>-13.553465996063863</v>
      </c>
      <c r="C20" s="84">
        <v>0.62514775025610447</v>
      </c>
      <c r="D20" s="84">
        <f t="shared" si="0"/>
        <v>-6.4641591229038795</v>
      </c>
      <c r="E20" s="91">
        <f t="shared" si="1"/>
        <v>10.025793927847648</v>
      </c>
      <c r="F20" s="85">
        <f t="shared" si="6"/>
        <v>0</v>
      </c>
      <c r="G20" s="86"/>
      <c r="H20" s="83">
        <v>17.988420627440419</v>
      </c>
      <c r="I20" s="84">
        <v>34.234234234234222</v>
      </c>
      <c r="J20" s="84">
        <f t="shared" si="2"/>
        <v>26.111327430837321</v>
      </c>
      <c r="K20" s="84">
        <f t="shared" si="3"/>
        <v>11.487524967256585</v>
      </c>
      <c r="L20" s="85">
        <f t="shared" si="7"/>
        <v>26.111327430837321</v>
      </c>
      <c r="M20" s="86"/>
      <c r="N20" s="83">
        <v>3.3363616428056702</v>
      </c>
      <c r="O20" s="84">
        <v>-11.058879770536208</v>
      </c>
      <c r="P20" s="84">
        <f t="shared" si="4"/>
        <v>-3.8612590638652691</v>
      </c>
      <c r="Q20" s="84">
        <f t="shared" si="5"/>
        <v>10.178972820191463</v>
      </c>
      <c r="R20" s="85">
        <f t="shared" si="8"/>
        <v>0</v>
      </c>
    </row>
    <row r="21" spans="1:18" x14ac:dyDescent="0.25">
      <c r="A21" s="82" t="s">
        <v>245</v>
      </c>
      <c r="B21" s="83">
        <v>-21.624025074713899</v>
      </c>
      <c r="C21" s="84">
        <v>-1.4446691707598944</v>
      </c>
      <c r="D21" s="84">
        <f t="shared" si="0"/>
        <v>-11.534347122736897</v>
      </c>
      <c r="E21" s="91">
        <f t="shared" si="1"/>
        <v>14.26895939966267</v>
      </c>
      <c r="F21" s="85">
        <f t="shared" si="6"/>
        <v>0</v>
      </c>
      <c r="G21" s="86"/>
      <c r="H21" s="83">
        <v>32.184939961844918</v>
      </c>
      <c r="I21" s="84">
        <v>30.839002267573704</v>
      </c>
      <c r="J21" s="84">
        <f t="shared" si="2"/>
        <v>31.511971114709311</v>
      </c>
      <c r="K21" s="84">
        <f t="shared" si="3"/>
        <v>0.95172167067376157</v>
      </c>
      <c r="L21" s="85">
        <f t="shared" si="7"/>
        <v>31.511971114709311</v>
      </c>
      <c r="M21" s="86"/>
      <c r="N21" s="83">
        <v>9.9115608318062272</v>
      </c>
      <c r="O21" s="84">
        <v>-2.313572621880212</v>
      </c>
      <c r="P21" s="84">
        <f t="shared" si="4"/>
        <v>3.7989941049630076</v>
      </c>
      <c r="Q21" s="84">
        <f t="shared" si="5"/>
        <v>8.6444747660121983</v>
      </c>
      <c r="R21" s="85">
        <f t="shared" si="8"/>
        <v>3.7989941049630076</v>
      </c>
    </row>
    <row r="22" spans="1:18" x14ac:dyDescent="0.25">
      <c r="A22" s="82" t="s">
        <v>246</v>
      </c>
      <c r="B22" s="83">
        <v>-20.166192871200522</v>
      </c>
      <c r="C22" s="84">
        <v>-39.590408024659126</v>
      </c>
      <c r="D22" s="84">
        <f t="shared" si="0"/>
        <v>-29.878300447929824</v>
      </c>
      <c r="E22" s="91">
        <f t="shared" si="1"/>
        <v>13.734994254237069</v>
      </c>
      <c r="F22" s="85">
        <f t="shared" si="6"/>
        <v>0</v>
      </c>
      <c r="G22" s="86"/>
      <c r="H22" s="83">
        <v>0</v>
      </c>
      <c r="I22" s="84">
        <v>7.7853363567649296</v>
      </c>
      <c r="J22" s="84">
        <f t="shared" si="2"/>
        <v>3.8926681783824648</v>
      </c>
      <c r="K22" s="84">
        <f t="shared" si="3"/>
        <v>5.5050641316866518</v>
      </c>
      <c r="L22" s="85">
        <f t="shared" si="7"/>
        <v>3.8926681783824648</v>
      </c>
      <c r="M22" s="86"/>
      <c r="N22" s="83">
        <v>3.7373515867297442</v>
      </c>
      <c r="O22" s="84">
        <v>7.9037526890287637</v>
      </c>
      <c r="P22" s="84">
        <f t="shared" si="4"/>
        <v>5.820552137879254</v>
      </c>
      <c r="Q22" s="84">
        <f t="shared" si="5"/>
        <v>2.9460904725787445</v>
      </c>
      <c r="R22" s="85">
        <f t="shared" si="8"/>
        <v>5.820552137879254</v>
      </c>
    </row>
    <row r="23" spans="1:18" x14ac:dyDescent="0.25">
      <c r="A23" s="82" t="s">
        <v>247</v>
      </c>
      <c r="B23" s="83">
        <v>-7.0313132130431342</v>
      </c>
      <c r="C23" s="84">
        <v>9.23873084101578</v>
      </c>
      <c r="D23" s="84">
        <f t="shared" si="0"/>
        <v>1.1037088139863229</v>
      </c>
      <c r="E23" s="91">
        <f t="shared" si="1"/>
        <v>11.504658480828924</v>
      </c>
      <c r="F23" s="85">
        <f t="shared" si="6"/>
        <v>1.1037088139863229</v>
      </c>
      <c r="G23" s="86"/>
      <c r="H23" s="83">
        <v>31.710755452359223</v>
      </c>
      <c r="I23" s="84">
        <v>32.729662625967563</v>
      </c>
      <c r="J23" s="84">
        <f t="shared" si="2"/>
        <v>32.220209039163393</v>
      </c>
      <c r="K23" s="84">
        <f t="shared" si="3"/>
        <v>0.72047617185807655</v>
      </c>
      <c r="L23" s="85">
        <f t="shared" si="7"/>
        <v>32.220209039163393</v>
      </c>
      <c r="M23" s="86"/>
      <c r="N23" s="83">
        <v>14.329235121314326</v>
      </c>
      <c r="O23" s="84">
        <v>6.8524720031687707</v>
      </c>
      <c r="P23" s="84">
        <f t="shared" si="4"/>
        <v>10.590853562241549</v>
      </c>
      <c r="Q23" s="84">
        <f t="shared" si="5"/>
        <v>5.2868699021661962</v>
      </c>
      <c r="R23" s="85">
        <f t="shared" si="8"/>
        <v>10.590853562241549</v>
      </c>
    </row>
    <row r="24" spans="1:18" x14ac:dyDescent="0.25">
      <c r="A24" s="82" t="s">
        <v>248</v>
      </c>
      <c r="B24" s="83">
        <v>3.8972948188904155</v>
      </c>
      <c r="C24" s="84">
        <v>-12.569990385159201</v>
      </c>
      <c r="D24" s="84">
        <f t="shared" si="0"/>
        <v>-4.3363477831343928</v>
      </c>
      <c r="E24" s="91">
        <f t="shared" si="1"/>
        <v>11.644129035516384</v>
      </c>
      <c r="F24" s="85">
        <f t="shared" si="6"/>
        <v>0</v>
      </c>
      <c r="G24" s="86"/>
      <c r="H24" s="83">
        <v>31.180031511733972</v>
      </c>
      <c r="I24" s="84">
        <v>39.608587702643497</v>
      </c>
      <c r="J24" s="84">
        <f t="shared" si="2"/>
        <v>35.394309607188731</v>
      </c>
      <c r="K24" s="84">
        <f t="shared" si="3"/>
        <v>5.9598892382040241</v>
      </c>
      <c r="L24" s="85">
        <f t="shared" si="7"/>
        <v>35.394309607188731</v>
      </c>
      <c r="M24" s="86"/>
      <c r="N24" s="83">
        <v>-15.2069053059152</v>
      </c>
      <c r="O24" s="84">
        <v>0</v>
      </c>
      <c r="P24" s="84">
        <f t="shared" si="4"/>
        <v>-7.6034526529575999</v>
      </c>
      <c r="Q24" s="84">
        <f t="shared" si="5"/>
        <v>10.752905862674327</v>
      </c>
      <c r="R24" s="85">
        <f t="shared" si="8"/>
        <v>0</v>
      </c>
    </row>
    <row r="25" spans="1:18" x14ac:dyDescent="0.25">
      <c r="A25" s="82" t="s">
        <v>249</v>
      </c>
      <c r="B25" s="83">
        <v>-18.499339212989184</v>
      </c>
      <c r="C25" s="84">
        <v>-23.745828855833935</v>
      </c>
      <c r="D25" s="84">
        <f t="shared" si="0"/>
        <v>-21.12258403441156</v>
      </c>
      <c r="E25" s="91">
        <f t="shared" si="1"/>
        <v>3.7098284038805129</v>
      </c>
      <c r="F25" s="85">
        <f t="shared" si="6"/>
        <v>0</v>
      </c>
      <c r="G25" s="86"/>
      <c r="H25" s="83">
        <v>39.50576333029273</v>
      </c>
      <c r="I25" s="84">
        <v>34.175691937424787</v>
      </c>
      <c r="J25" s="84">
        <f t="shared" si="2"/>
        <v>36.840727633858762</v>
      </c>
      <c r="K25" s="84">
        <f t="shared" si="3"/>
        <v>3.7689296261053493</v>
      </c>
      <c r="L25" s="85">
        <f t="shared" si="7"/>
        <v>36.840727633858762</v>
      </c>
      <c r="M25" s="86"/>
      <c r="N25" s="83">
        <v>-7.92441881550792</v>
      </c>
      <c r="O25" s="84">
        <v>10.91426308019156</v>
      </c>
      <c r="P25" s="84">
        <f t="shared" si="4"/>
        <v>1.49492213234182</v>
      </c>
      <c r="Q25" s="84">
        <f t="shared" si="5"/>
        <v>13.320959717065346</v>
      </c>
      <c r="R25" s="85">
        <f t="shared" si="8"/>
        <v>1.49492213234182</v>
      </c>
    </row>
    <row r="26" spans="1:18" x14ac:dyDescent="0.25">
      <c r="A26" s="82" t="s">
        <v>250</v>
      </c>
      <c r="B26" s="83">
        <v>52.42333522129622</v>
      </c>
      <c r="C26" s="84">
        <v>48.365477065776815</v>
      </c>
      <c r="D26" s="84">
        <f t="shared" si="0"/>
        <v>50.394406143536514</v>
      </c>
      <c r="E26" s="91">
        <f t="shared" si="1"/>
        <v>2.8693390188609071</v>
      </c>
      <c r="F26" s="85">
        <f t="shared" si="6"/>
        <v>50.394406143536514</v>
      </c>
      <c r="G26" s="86"/>
      <c r="H26" s="83">
        <v>83.591427430447709</v>
      </c>
      <c r="I26" s="84">
        <v>67.809867629362216</v>
      </c>
      <c r="J26" s="84">
        <f t="shared" si="2"/>
        <v>75.700647529904955</v>
      </c>
      <c r="K26" s="84">
        <f t="shared" si="3"/>
        <v>11.159247953048704</v>
      </c>
      <c r="L26" s="85">
        <f t="shared" si="7"/>
        <v>75.700647529904955</v>
      </c>
      <c r="M26" s="86"/>
      <c r="N26" s="83">
        <v>44.793820041344787</v>
      </c>
      <c r="O26" s="84">
        <v>62.795722156206111</v>
      </c>
      <c r="P26" s="84">
        <f t="shared" si="4"/>
        <v>53.794771098775449</v>
      </c>
      <c r="Q26" s="84">
        <f t="shared" si="5"/>
        <v>12.729267059674891</v>
      </c>
      <c r="R26" s="85">
        <f t="shared" si="8"/>
        <v>53.794771098775449</v>
      </c>
    </row>
    <row r="27" spans="1:18" x14ac:dyDescent="0.25">
      <c r="A27" s="82" t="s">
        <v>251</v>
      </c>
      <c r="B27" s="83">
        <v>23.470843124736817</v>
      </c>
      <c r="C27" s="84">
        <v>19.048801072332822</v>
      </c>
      <c r="D27" s="84">
        <f t="shared" si="0"/>
        <v>21.259822098534819</v>
      </c>
      <c r="E27" s="91">
        <f t="shared" si="1"/>
        <v>3.1268559219469383</v>
      </c>
      <c r="F27" s="85">
        <f t="shared" si="6"/>
        <v>21.259822098534819</v>
      </c>
      <c r="G27" s="86"/>
      <c r="H27" s="83">
        <v>46.685586863977292</v>
      </c>
      <c r="I27" s="84">
        <v>37.47669359850839</v>
      </c>
      <c r="J27" s="84">
        <f t="shared" si="2"/>
        <v>42.081140231242841</v>
      </c>
      <c r="K27" s="84">
        <f t="shared" si="3"/>
        <v>6.5116708752361907</v>
      </c>
      <c r="L27" s="85">
        <f t="shared" si="7"/>
        <v>42.081140231242841</v>
      </c>
      <c r="M27" s="86"/>
      <c r="N27" s="83">
        <v>26.528457906929006</v>
      </c>
      <c r="O27" s="84">
        <v>18.03196803196802</v>
      </c>
      <c r="P27" s="84">
        <f t="shared" si="4"/>
        <v>22.280212969448513</v>
      </c>
      <c r="Q27" s="84">
        <f t="shared" si="5"/>
        <v>6.0079256068677447</v>
      </c>
      <c r="R27" s="85">
        <f t="shared" si="8"/>
        <v>22.280212969448513</v>
      </c>
    </row>
    <row r="28" spans="1:18" x14ac:dyDescent="0.25">
      <c r="A28" s="82" t="s">
        <v>252</v>
      </c>
      <c r="B28" s="83">
        <v>-11.433189801545794</v>
      </c>
      <c r="C28" s="84">
        <v>0</v>
      </c>
      <c r="D28" s="84">
        <f t="shared" si="0"/>
        <v>-5.7165949007728969</v>
      </c>
      <c r="E28" s="91">
        <f t="shared" si="1"/>
        <v>8.0844860392659079</v>
      </c>
      <c r="F28" s="85">
        <f t="shared" si="6"/>
        <v>0</v>
      </c>
      <c r="G28" s="86"/>
      <c r="H28" s="83">
        <v>32.049462801540642</v>
      </c>
      <c r="I28" s="84">
        <v>39.782167251246079</v>
      </c>
      <c r="J28" s="84">
        <f t="shared" si="2"/>
        <v>35.915815026393361</v>
      </c>
      <c r="K28" s="84">
        <f t="shared" si="3"/>
        <v>5.4678477532981224</v>
      </c>
      <c r="L28" s="85">
        <f t="shared" si="7"/>
        <v>35.915815026393361</v>
      </c>
      <c r="M28" s="86"/>
      <c r="N28" s="83">
        <v>14.40049262528224</v>
      </c>
      <c r="O28" s="84">
        <v>-1.9612430303739217</v>
      </c>
      <c r="P28" s="84">
        <f t="shared" si="4"/>
        <v>6.2196247974541592</v>
      </c>
      <c r="Q28" s="84">
        <f t="shared" si="5"/>
        <v>11.569494234096192</v>
      </c>
      <c r="R28" s="85">
        <f t="shared" si="8"/>
        <v>6.2196247974541592</v>
      </c>
    </row>
    <row r="29" spans="1:18" x14ac:dyDescent="0.25">
      <c r="A29" s="82" t="s">
        <v>253</v>
      </c>
      <c r="B29" s="83">
        <v>-21.637077384914221</v>
      </c>
      <c r="C29" s="84">
        <v>-1.8444320467955038</v>
      </c>
      <c r="D29" s="84">
        <f t="shared" si="0"/>
        <v>-11.740754715854862</v>
      </c>
      <c r="E29" s="91">
        <f t="shared" si="1"/>
        <v>13.995513736204051</v>
      </c>
      <c r="F29" s="85">
        <f t="shared" si="6"/>
        <v>0</v>
      </c>
      <c r="G29" s="86"/>
      <c r="H29" s="83">
        <v>16.147529854675099</v>
      </c>
      <c r="I29" s="84">
        <v>33.014827695276097</v>
      </c>
      <c r="J29" s="84">
        <f t="shared" si="2"/>
        <v>24.581178774975598</v>
      </c>
      <c r="K29" s="84">
        <f t="shared" si="3"/>
        <v>11.926980683382171</v>
      </c>
      <c r="L29" s="85">
        <f t="shared" si="7"/>
        <v>24.581178774975598</v>
      </c>
      <c r="M29" s="86"/>
      <c r="N29" s="83">
        <v>-16.47069172800046</v>
      </c>
      <c r="O29" s="84">
        <v>-0.99426833547784099</v>
      </c>
      <c r="P29" s="84">
        <f t="shared" si="4"/>
        <v>-8.7324800317391507</v>
      </c>
      <c r="Q29" s="84">
        <f t="shared" si="5"/>
        <v>10.943483929366856</v>
      </c>
      <c r="R29" s="85">
        <f t="shared" si="8"/>
        <v>0</v>
      </c>
    </row>
    <row r="30" spans="1:18" x14ac:dyDescent="0.25">
      <c r="A30" s="82" t="s">
        <v>254</v>
      </c>
      <c r="B30" s="83">
        <v>78.250179980711493</v>
      </c>
      <c r="C30" s="84">
        <v>83.374752751432766</v>
      </c>
      <c r="D30" s="84">
        <f t="shared" si="0"/>
        <v>80.81246636607213</v>
      </c>
      <c r="E30" s="91">
        <f t="shared" si="1"/>
        <v>3.6236201568609463</v>
      </c>
      <c r="F30" s="85">
        <f t="shared" si="6"/>
        <v>80.81246636607213</v>
      </c>
      <c r="G30" s="86"/>
      <c r="H30" s="83">
        <v>70.808838435029401</v>
      </c>
      <c r="I30" s="84">
        <v>72.498446239900559</v>
      </c>
      <c r="J30" s="84">
        <f t="shared" si="2"/>
        <v>71.653642337464987</v>
      </c>
      <c r="K30" s="84">
        <f t="shared" si="3"/>
        <v>1.1947331363701132</v>
      </c>
      <c r="L30" s="85">
        <f t="shared" si="7"/>
        <v>71.653642337464987</v>
      </c>
      <c r="M30" s="86"/>
      <c r="N30" s="83">
        <v>16.598432565212306</v>
      </c>
      <c r="O30" s="84">
        <v>15.318668922729827</v>
      </c>
      <c r="P30" s="84">
        <f t="shared" si="4"/>
        <v>15.958550743971067</v>
      </c>
      <c r="Q30" s="84">
        <f t="shared" si="5"/>
        <v>0.90492954991535712</v>
      </c>
      <c r="R30" s="85">
        <f t="shared" si="8"/>
        <v>15.958550743971067</v>
      </c>
    </row>
    <row r="31" spans="1:18" x14ac:dyDescent="0.25">
      <c r="A31" s="82" t="s">
        <v>255</v>
      </c>
      <c r="B31" s="83">
        <v>-17.86864931846344</v>
      </c>
      <c r="C31" s="84">
        <v>15.166399621759339</v>
      </c>
      <c r="D31" s="84">
        <f t="shared" si="0"/>
        <v>-1.3511248483520504</v>
      </c>
      <c r="E31" s="91">
        <f t="shared" si="1"/>
        <v>23.359307122460997</v>
      </c>
      <c r="F31" s="85">
        <f t="shared" si="6"/>
        <v>0</v>
      </c>
      <c r="G31" s="86"/>
      <c r="H31" s="83">
        <v>39.046721421839237</v>
      </c>
      <c r="I31" s="84">
        <v>53.260015710919092</v>
      </c>
      <c r="J31" s="84">
        <f t="shared" si="2"/>
        <v>46.153368566379164</v>
      </c>
      <c r="K31" s="84">
        <f t="shared" si="3"/>
        <v>10.050316774808387</v>
      </c>
      <c r="L31" s="85">
        <f t="shared" si="7"/>
        <v>46.153368566379164</v>
      </c>
      <c r="M31" s="86"/>
      <c r="N31" s="83">
        <v>0.60461764982299826</v>
      </c>
      <c r="O31" s="84">
        <v>1.4341486734124658</v>
      </c>
      <c r="P31" s="84">
        <f t="shared" si="4"/>
        <v>1.019383161617732</v>
      </c>
      <c r="Q31" s="84">
        <f t="shared" si="5"/>
        <v>0.58656701198473027</v>
      </c>
      <c r="R31" s="85">
        <f t="shared" si="8"/>
        <v>1.019383161617732</v>
      </c>
    </row>
    <row r="32" spans="1:18" x14ac:dyDescent="0.25">
      <c r="A32" s="82" t="s">
        <v>256</v>
      </c>
      <c r="B32" s="83">
        <v>-7.5005466870763087</v>
      </c>
      <c r="C32" s="84">
        <v>7.1182790050169444</v>
      </c>
      <c r="D32" s="84">
        <f t="shared" si="0"/>
        <v>-0.19113384102968212</v>
      </c>
      <c r="E32" s="91">
        <f t="shared" si="1"/>
        <v>10.337070779863263</v>
      </c>
      <c r="F32" s="85">
        <f t="shared" si="6"/>
        <v>0</v>
      </c>
      <c r="G32" s="86"/>
      <c r="H32" s="83">
        <v>66.891073111619761</v>
      </c>
      <c r="I32" s="84">
        <v>45.376955903271686</v>
      </c>
      <c r="J32" s="84">
        <f t="shared" si="2"/>
        <v>56.134014507445727</v>
      </c>
      <c r="K32" s="84">
        <f t="shared" si="3"/>
        <v>15.212778169265068</v>
      </c>
      <c r="L32" s="85">
        <f t="shared" si="7"/>
        <v>56.134014507445727</v>
      </c>
      <c r="M32" s="86"/>
      <c r="N32" s="83">
        <v>1.7825256100999383</v>
      </c>
      <c r="O32" s="84">
        <v>0</v>
      </c>
      <c r="P32" s="84">
        <f t="shared" si="4"/>
        <v>0.89126280504996913</v>
      </c>
      <c r="Q32" s="84">
        <f t="shared" si="5"/>
        <v>1.2604359465403543</v>
      </c>
      <c r="R32" s="85">
        <f t="shared" si="8"/>
        <v>0.89126280504996913</v>
      </c>
    </row>
    <row r="33" spans="1:18" x14ac:dyDescent="0.25">
      <c r="A33" s="82" t="s">
        <v>257</v>
      </c>
      <c r="B33" s="83">
        <v>-2.0190976018660223</v>
      </c>
      <c r="C33" s="84">
        <v>6.6034514459825147</v>
      </c>
      <c r="D33" s="84">
        <f t="shared" si="0"/>
        <v>2.2921769220582462</v>
      </c>
      <c r="E33" s="91">
        <f t="shared" si="1"/>
        <v>6.0970629028473091</v>
      </c>
      <c r="F33" s="85">
        <f t="shared" si="6"/>
        <v>2.2921769220582462</v>
      </c>
      <c r="G33" s="86"/>
      <c r="H33" s="83">
        <v>9.5327857816076431</v>
      </c>
      <c r="I33" s="84">
        <v>8.3522297808012098</v>
      </c>
      <c r="J33" s="84">
        <f t="shared" si="2"/>
        <v>8.9425077812044265</v>
      </c>
      <c r="K33" s="84">
        <f t="shared" si="3"/>
        <v>0.83477915374070033</v>
      </c>
      <c r="L33" s="85">
        <f t="shared" si="7"/>
        <v>8.9425077812044265</v>
      </c>
      <c r="M33" s="86"/>
      <c r="N33" s="83">
        <v>-13.931267817424271</v>
      </c>
      <c r="O33" s="84">
        <v>-17.528483786152506</v>
      </c>
      <c r="P33" s="84">
        <f t="shared" si="4"/>
        <v>-15.729875801788388</v>
      </c>
      <c r="Q33" s="84">
        <f t="shared" si="5"/>
        <v>2.5436158048802757</v>
      </c>
      <c r="R33" s="85">
        <f t="shared" si="8"/>
        <v>0</v>
      </c>
    </row>
    <row r="34" spans="1:18" x14ac:dyDescent="0.25">
      <c r="A34" s="82" t="s">
        <v>258</v>
      </c>
      <c r="B34" s="83">
        <v>-21.903928857788472</v>
      </c>
      <c r="C34" s="84">
        <v>-3.2623256546977899</v>
      </c>
      <c r="D34" s="84">
        <f t="shared" si="0"/>
        <v>-12.583127256243131</v>
      </c>
      <c r="E34" s="91">
        <f t="shared" si="1"/>
        <v>13.181604037094289</v>
      </c>
      <c r="F34" s="85">
        <f t="shared" si="6"/>
        <v>0</v>
      </c>
      <c r="G34" s="86"/>
      <c r="H34" s="83">
        <v>6.139760333916783</v>
      </c>
      <c r="I34" s="84">
        <v>-1.0436539108966514</v>
      </c>
      <c r="J34" s="84">
        <f t="shared" si="2"/>
        <v>2.5480532115100658</v>
      </c>
      <c r="K34" s="84">
        <f t="shared" si="3"/>
        <v>5.0794409245796217</v>
      </c>
      <c r="L34" s="85">
        <f t="shared" si="7"/>
        <v>2.5480532115100658</v>
      </c>
      <c r="M34" s="86"/>
      <c r="N34" s="83">
        <v>7.6720654114846099</v>
      </c>
      <c r="O34" s="84">
        <v>0</v>
      </c>
      <c r="P34" s="84">
        <f t="shared" si="4"/>
        <v>3.8360327057423049</v>
      </c>
      <c r="Q34" s="84">
        <f t="shared" si="5"/>
        <v>5.4249694781675277</v>
      </c>
      <c r="R34" s="85">
        <f t="shared" si="8"/>
        <v>3.8360327057423049</v>
      </c>
    </row>
    <row r="35" spans="1:18" x14ac:dyDescent="0.25">
      <c r="A35" s="82" t="s">
        <v>259</v>
      </c>
      <c r="B35" s="83">
        <v>4.4259244275426797</v>
      </c>
      <c r="C35" s="84">
        <v>-4.4595893897404011</v>
      </c>
      <c r="D35" s="84">
        <f t="shared" si="0"/>
        <v>-1.6832481098860708E-2</v>
      </c>
      <c r="E35" s="91">
        <f t="shared" si="1"/>
        <v>6.2830070745276316</v>
      </c>
      <c r="F35" s="85">
        <f t="shared" si="6"/>
        <v>0</v>
      </c>
      <c r="G35" s="86"/>
      <c r="H35" s="83">
        <v>46.354883081155428</v>
      </c>
      <c r="I35" s="84">
        <v>41.064764905879429</v>
      </c>
      <c r="J35" s="84">
        <f t="shared" si="2"/>
        <v>43.709823993517432</v>
      </c>
      <c r="K35" s="84">
        <f t="shared" si="3"/>
        <v>3.7406784350158642</v>
      </c>
      <c r="L35" s="85">
        <f t="shared" si="7"/>
        <v>43.709823993517432</v>
      </c>
      <c r="M35" s="86"/>
      <c r="N35" s="83">
        <v>-2.4698074203024731</v>
      </c>
      <c r="O35" s="84">
        <v>12.700298872925003</v>
      </c>
      <c r="P35" s="84">
        <f t="shared" si="4"/>
        <v>5.1152457263112652</v>
      </c>
      <c r="Q35" s="84">
        <f t="shared" si="5"/>
        <v>10.726885031261867</v>
      </c>
      <c r="R35" s="85">
        <f t="shared" si="8"/>
        <v>5.1152457263112652</v>
      </c>
    </row>
    <row r="36" spans="1:18" x14ac:dyDescent="0.25">
      <c r="A36" s="82" t="s">
        <v>260</v>
      </c>
      <c r="B36" s="83">
        <v>2.5595382582193906</v>
      </c>
      <c r="C36" s="84">
        <v>-10.61308749505119</v>
      </c>
      <c r="D36" s="84">
        <f t="shared" si="0"/>
        <v>-4.0267746184158995</v>
      </c>
      <c r="E36" s="91">
        <f t="shared" si="1"/>
        <v>9.3144529961701821</v>
      </c>
      <c r="F36" s="85">
        <f t="shared" si="6"/>
        <v>0</v>
      </c>
      <c r="G36" s="86"/>
      <c r="H36" s="83">
        <v>44.118560589253228</v>
      </c>
      <c r="I36" s="84">
        <v>38.907550752154222</v>
      </c>
      <c r="J36" s="84">
        <f t="shared" si="2"/>
        <v>41.513055670703721</v>
      </c>
      <c r="K36" s="84">
        <f t="shared" si="3"/>
        <v>3.6847403926425133</v>
      </c>
      <c r="L36" s="85">
        <f t="shared" si="7"/>
        <v>41.513055670703721</v>
      </c>
      <c r="M36" s="86"/>
      <c r="N36" s="83">
        <v>-6.5607659667065548</v>
      </c>
      <c r="O36" s="84">
        <v>7.7454898995354853</v>
      </c>
      <c r="P36" s="84">
        <f t="shared" si="4"/>
        <v>0.59236196641446526</v>
      </c>
      <c r="Q36" s="84">
        <f t="shared" si="5"/>
        <v>10.116050536409572</v>
      </c>
      <c r="R36" s="85">
        <f t="shared" si="8"/>
        <v>0.59236196641446526</v>
      </c>
    </row>
    <row r="37" spans="1:18" x14ac:dyDescent="0.25">
      <c r="A37" s="82" t="s">
        <v>261</v>
      </c>
      <c r="B37" s="83">
        <v>-11.033794535695975</v>
      </c>
      <c r="C37" s="84">
        <v>-11.45014422261184</v>
      </c>
      <c r="D37" s="84">
        <f t="shared" si="0"/>
        <v>-11.241969379153907</v>
      </c>
      <c r="E37" s="91">
        <f t="shared" si="1"/>
        <v>0.29440368696310409</v>
      </c>
      <c r="F37" s="85">
        <f t="shared" si="6"/>
        <v>0</v>
      </c>
      <c r="G37" s="86"/>
      <c r="H37" s="83">
        <v>41.882238097351021</v>
      </c>
      <c r="I37" s="84">
        <v>49.819494584837543</v>
      </c>
      <c r="J37" s="84">
        <f t="shared" si="2"/>
        <v>45.850866341094282</v>
      </c>
      <c r="K37" s="84">
        <f t="shared" si="3"/>
        <v>5.6124878863186369</v>
      </c>
      <c r="L37" s="85">
        <f t="shared" si="7"/>
        <v>45.850866341094282</v>
      </c>
      <c r="M37" s="86"/>
      <c r="N37" s="83">
        <v>-5.6613353643056712</v>
      </c>
      <c r="O37" s="84">
        <v>-10.748622663929993</v>
      </c>
      <c r="P37" s="84">
        <f t="shared" si="4"/>
        <v>-8.204979014117832</v>
      </c>
      <c r="Q37" s="84">
        <f t="shared" si="5"/>
        <v>3.5972553474085558</v>
      </c>
      <c r="R37" s="85">
        <f t="shared" si="8"/>
        <v>0</v>
      </c>
    </row>
    <row r="38" spans="1:18" x14ac:dyDescent="0.25">
      <c r="A38" s="82" t="s">
        <v>262</v>
      </c>
      <c r="B38" s="83">
        <v>11.362839496183625</v>
      </c>
      <c r="C38" s="84">
        <v>-0.54578360952434934</v>
      </c>
      <c r="D38" s="84">
        <f t="shared" si="0"/>
        <v>5.4085279433296378</v>
      </c>
      <c r="E38" s="91">
        <f t="shared" si="1"/>
        <v>8.4206681526409142</v>
      </c>
      <c r="F38" s="85">
        <f t="shared" si="6"/>
        <v>5.4085279433296378</v>
      </c>
      <c r="G38" s="86"/>
      <c r="H38" s="83">
        <v>38.581000133114429</v>
      </c>
      <c r="I38" s="84">
        <v>31.528279181708783</v>
      </c>
      <c r="J38" s="84">
        <f t="shared" si="2"/>
        <v>35.054639657411606</v>
      </c>
      <c r="K38" s="84">
        <f t="shared" si="3"/>
        <v>4.9870268105554283</v>
      </c>
      <c r="L38" s="85">
        <f t="shared" si="7"/>
        <v>35.054639657411606</v>
      </c>
      <c r="M38" s="86"/>
      <c r="N38" s="83">
        <v>-6.0965437203061015</v>
      </c>
      <c r="O38" s="84">
        <v>-8.5016744085556866</v>
      </c>
      <c r="P38" s="84">
        <f t="shared" si="4"/>
        <v>-7.299109064430894</v>
      </c>
      <c r="Q38" s="84">
        <f t="shared" si="5"/>
        <v>1.7006842193011493</v>
      </c>
      <c r="R38" s="85">
        <f t="shared" si="8"/>
        <v>0</v>
      </c>
    </row>
    <row r="39" spans="1:18" x14ac:dyDescent="0.25">
      <c r="A39" s="82" t="s">
        <v>263</v>
      </c>
      <c r="B39" s="83">
        <v>-6.5974816283839886</v>
      </c>
      <c r="C39" s="84">
        <v>-24.904059102973747</v>
      </c>
      <c r="D39" s="84">
        <f t="shared" si="0"/>
        <v>-15.750770365678868</v>
      </c>
      <c r="E39" s="91">
        <f t="shared" si="1"/>
        <v>12.944705072599319</v>
      </c>
      <c r="F39" s="85">
        <f t="shared" si="6"/>
        <v>0</v>
      </c>
      <c r="G39" s="86"/>
      <c r="H39" s="83">
        <v>52.40218933711737</v>
      </c>
      <c r="I39" s="84">
        <v>37.973896830329402</v>
      </c>
      <c r="J39" s="84">
        <f t="shared" si="2"/>
        <v>45.188043083723386</v>
      </c>
      <c r="K39" s="84">
        <f t="shared" si="3"/>
        <v>10.20234347249283</v>
      </c>
      <c r="L39" s="85">
        <f t="shared" si="7"/>
        <v>45.188043083723386</v>
      </c>
      <c r="M39" s="86"/>
      <c r="N39" s="83">
        <v>5.5801542386300298</v>
      </c>
      <c r="O39" s="84">
        <v>10.389610389610397</v>
      </c>
      <c r="P39" s="84">
        <f t="shared" si="4"/>
        <v>7.9848823141202132</v>
      </c>
      <c r="Q39" s="84">
        <f t="shared" si="5"/>
        <v>3.4007990581775656</v>
      </c>
      <c r="R39" s="85">
        <f t="shared" si="8"/>
        <v>7.9848823141202132</v>
      </c>
    </row>
    <row r="40" spans="1:18" x14ac:dyDescent="0.25">
      <c r="A40" s="82" t="s">
        <v>264</v>
      </c>
      <c r="B40" s="83">
        <v>30.458169765957152</v>
      </c>
      <c r="C40" s="84">
        <v>26.895572348734603</v>
      </c>
      <c r="D40" s="84">
        <f t="shared" si="0"/>
        <v>28.676871057345878</v>
      </c>
      <c r="E40" s="91">
        <f t="shared" si="1"/>
        <v>2.5191367923557437</v>
      </c>
      <c r="F40" s="85">
        <f t="shared" si="6"/>
        <v>28.676871057345878</v>
      </c>
      <c r="G40" s="86"/>
      <c r="H40" s="83">
        <v>19.0142846972591</v>
      </c>
      <c r="I40" s="84">
        <v>13.1876598346579</v>
      </c>
      <c r="J40" s="84">
        <f t="shared" si="2"/>
        <v>16.1009722659585</v>
      </c>
      <c r="K40" s="84">
        <f t="shared" si="3"/>
        <v>4.1200459517754489</v>
      </c>
      <c r="L40" s="85">
        <f t="shared" si="7"/>
        <v>16.1009722659585</v>
      </c>
      <c r="M40" s="86"/>
      <c r="N40" s="83">
        <v>11.701173626545014</v>
      </c>
      <c r="O40" s="84">
        <v>0.29137529137528873</v>
      </c>
      <c r="P40" s="84">
        <f t="shared" si="4"/>
        <v>5.9962744589601513</v>
      </c>
      <c r="Q40" s="84">
        <f t="shared" si="5"/>
        <v>8.0679457747694929</v>
      </c>
      <c r="R40" s="85">
        <f t="shared" si="8"/>
        <v>5.9962744589601513</v>
      </c>
    </row>
    <row r="41" spans="1:18" x14ac:dyDescent="0.25">
      <c r="A41" s="82" t="s">
        <v>265</v>
      </c>
      <c r="B41" s="83">
        <v>1.7264564854181685</v>
      </c>
      <c r="C41" s="84">
        <v>0</v>
      </c>
      <c r="D41" s="84">
        <f t="shared" si="0"/>
        <v>0.86322824270908427</v>
      </c>
      <c r="E41" s="91">
        <f t="shared" si="1"/>
        <v>1.2207890882626808</v>
      </c>
      <c r="F41" s="85">
        <f t="shared" si="6"/>
        <v>0.86322824270908427</v>
      </c>
      <c r="G41" s="86"/>
      <c r="H41" s="83">
        <v>51.753496857895804</v>
      </c>
      <c r="I41" s="84">
        <v>52.54816656308266</v>
      </c>
      <c r="J41" s="84">
        <f t="shared" si="2"/>
        <v>52.150831710489228</v>
      </c>
      <c r="K41" s="84">
        <f t="shared" si="3"/>
        <v>0.56191633734113999</v>
      </c>
      <c r="L41" s="85">
        <f t="shared" si="7"/>
        <v>52.150831710489228</v>
      </c>
      <c r="M41" s="86"/>
      <c r="N41" s="83">
        <v>1.545318593672107</v>
      </c>
      <c r="O41" s="84">
        <v>-4.8933598471556223</v>
      </c>
      <c r="P41" s="84">
        <f t="shared" si="4"/>
        <v>-1.6740206267417577</v>
      </c>
      <c r="Q41" s="84">
        <f t="shared" si="5"/>
        <v>4.5528331873889138</v>
      </c>
      <c r="R41" s="85">
        <f t="shared" si="8"/>
        <v>0</v>
      </c>
    </row>
    <row r="42" spans="1:18" x14ac:dyDescent="0.25">
      <c r="A42" s="82" t="s">
        <v>266</v>
      </c>
      <c r="B42" s="83">
        <v>-15.997228976215382</v>
      </c>
      <c r="C42" s="84">
        <v>0</v>
      </c>
      <c r="D42" s="84">
        <f t="shared" si="0"/>
        <v>-7.998614488107691</v>
      </c>
      <c r="E42" s="91">
        <f t="shared" si="1"/>
        <v>11.311749089275828</v>
      </c>
      <c r="F42" s="85">
        <f t="shared" si="6"/>
        <v>0</v>
      </c>
      <c r="G42" s="86"/>
      <c r="H42" s="83">
        <v>23.170484492195413</v>
      </c>
      <c r="I42" s="84">
        <v>23.031527890056608</v>
      </c>
      <c r="J42" s="84">
        <f t="shared" si="2"/>
        <v>23.101006191126011</v>
      </c>
      <c r="K42" s="84">
        <f t="shared" si="3"/>
        <v>9.8257155662990051E-2</v>
      </c>
      <c r="L42" s="85">
        <f t="shared" si="7"/>
        <v>23.101006191126011</v>
      </c>
      <c r="M42" s="86"/>
      <c r="N42" s="83">
        <v>1.545318593672107</v>
      </c>
      <c r="O42" s="84">
        <v>-12.223651889109831</v>
      </c>
      <c r="P42" s="84">
        <f t="shared" si="4"/>
        <v>-5.3391666477188622</v>
      </c>
      <c r="Q42" s="84">
        <f t="shared" si="5"/>
        <v>9.7361323983325203</v>
      </c>
      <c r="R42" s="85">
        <f t="shared" si="8"/>
        <v>0</v>
      </c>
    </row>
    <row r="43" spans="1:18" x14ac:dyDescent="0.25">
      <c r="A43" s="82" t="s">
        <v>267</v>
      </c>
      <c r="B43" s="83">
        <v>-9.2266200160361507</v>
      </c>
      <c r="C43" s="84">
        <v>-7.7505763530573972</v>
      </c>
      <c r="D43" s="84">
        <f t="shared" si="0"/>
        <v>-8.488598184546774</v>
      </c>
      <c r="E43" s="91">
        <f t="shared" si="1"/>
        <v>1.0437204834197076</v>
      </c>
      <c r="F43" s="85">
        <f t="shared" si="6"/>
        <v>0</v>
      </c>
      <c r="G43" s="86"/>
      <c r="H43" s="83">
        <v>56.765854315335936</v>
      </c>
      <c r="I43" s="84">
        <v>40.601503759398504</v>
      </c>
      <c r="J43" s="84">
        <f t="shared" si="2"/>
        <v>48.68367903736722</v>
      </c>
      <c r="K43" s="84">
        <f t="shared" si="3"/>
        <v>11.429921891579896</v>
      </c>
      <c r="L43" s="85">
        <f t="shared" si="7"/>
        <v>48.68367903736722</v>
      </c>
      <c r="M43" s="86"/>
      <c r="N43" s="83">
        <v>13.160615268945207</v>
      </c>
      <c r="O43" s="84">
        <v>5.9278145167715621</v>
      </c>
      <c r="P43" s="84">
        <f t="shared" si="4"/>
        <v>9.5442148928583848</v>
      </c>
      <c r="Q43" s="84">
        <f t="shared" si="5"/>
        <v>5.1143624588331482</v>
      </c>
      <c r="R43" s="85">
        <f t="shared" si="8"/>
        <v>9.5442148928583848</v>
      </c>
    </row>
    <row r="44" spans="1:18" x14ac:dyDescent="0.25">
      <c r="A44" s="82" t="s">
        <v>268</v>
      </c>
      <c r="B44" s="83">
        <v>4.3253881478241851</v>
      </c>
      <c r="C44" s="84">
        <v>8.4106012450421588</v>
      </c>
      <c r="D44" s="84">
        <f t="shared" si="0"/>
        <v>6.367994696433172</v>
      </c>
      <c r="E44" s="91">
        <f t="shared" si="1"/>
        <v>2.8886818836349293</v>
      </c>
      <c r="F44" s="85">
        <f t="shared" si="6"/>
        <v>6.367994696433172</v>
      </c>
      <c r="G44" s="86"/>
      <c r="H44" s="83">
        <v>29.783223374175307</v>
      </c>
      <c r="I44" s="84">
        <v>22.691055998204462</v>
      </c>
      <c r="J44" s="84">
        <f t="shared" si="2"/>
        <v>26.237139686189884</v>
      </c>
      <c r="K44" s="84">
        <f t="shared" si="3"/>
        <v>5.0149196448590025</v>
      </c>
      <c r="L44" s="85">
        <f t="shared" si="7"/>
        <v>26.237139686189884</v>
      </c>
      <c r="M44" s="86"/>
      <c r="N44" s="83">
        <v>-2.5531781585789872</v>
      </c>
      <c r="O44" s="84">
        <v>-8.5411520994343135</v>
      </c>
      <c r="P44" s="84">
        <f t="shared" si="4"/>
        <v>-5.5471651290066504</v>
      </c>
      <c r="Q44" s="84">
        <f t="shared" si="5"/>
        <v>4.2341369791471353</v>
      </c>
      <c r="R44" s="85">
        <f t="shared" si="8"/>
        <v>0</v>
      </c>
    </row>
    <row r="45" spans="1:18" x14ac:dyDescent="0.25">
      <c r="A45" s="82" t="s">
        <v>269</v>
      </c>
      <c r="B45" s="83">
        <v>-25.367738173336235</v>
      </c>
      <c r="C45" s="84">
        <v>-14.430931680281574</v>
      </c>
      <c r="D45" s="84">
        <f t="shared" si="0"/>
        <v>-19.899334926808905</v>
      </c>
      <c r="E45" s="91">
        <f t="shared" si="1"/>
        <v>7.7334900357640244</v>
      </c>
      <c r="F45" s="85">
        <f t="shared" si="6"/>
        <v>0</v>
      </c>
      <c r="G45" s="86"/>
      <c r="H45" s="83">
        <v>52.023485279128401</v>
      </c>
      <c r="I45" s="84">
        <v>38.317851698123697</v>
      </c>
      <c r="J45" s="84">
        <f t="shared" si="2"/>
        <v>45.170668488626049</v>
      </c>
      <c r="K45" s="84">
        <f t="shared" si="3"/>
        <v>9.6913464455864862</v>
      </c>
      <c r="L45" s="85">
        <f t="shared" si="7"/>
        <v>45.170668488626049</v>
      </c>
      <c r="M45" s="86"/>
      <c r="N45" s="83">
        <v>2.1584536825287444</v>
      </c>
      <c r="O45" s="84">
        <v>-17.050434228348337</v>
      </c>
      <c r="P45" s="84">
        <f t="shared" si="4"/>
        <v>-7.4459902729097962</v>
      </c>
      <c r="Q45" s="84">
        <f t="shared" si="5"/>
        <v>13.582734900833479</v>
      </c>
      <c r="R45" s="85">
        <f t="shared" si="8"/>
        <v>0</v>
      </c>
    </row>
    <row r="46" spans="1:18" x14ac:dyDescent="0.25">
      <c r="A46" s="82" t="s">
        <v>270</v>
      </c>
      <c r="B46" s="83">
        <v>-10.381223121218738</v>
      </c>
      <c r="C46" s="84">
        <v>5.5632896430353895</v>
      </c>
      <c r="D46" s="84">
        <f t="shared" si="0"/>
        <v>-2.4089667390916745</v>
      </c>
      <c r="E46" s="91">
        <f t="shared" si="1"/>
        <v>11.274473098319557</v>
      </c>
      <c r="F46" s="85">
        <f t="shared" si="6"/>
        <v>0</v>
      </c>
      <c r="G46" s="86"/>
      <c r="H46" s="83">
        <v>8.9552238805970177</v>
      </c>
      <c r="I46" s="84">
        <v>-5.8453010833963361</v>
      </c>
      <c r="J46" s="84">
        <f t="shared" si="2"/>
        <v>1.5549613986003408</v>
      </c>
      <c r="K46" s="84">
        <f t="shared" si="3"/>
        <v>10.465551567160482</v>
      </c>
      <c r="L46" s="85">
        <f t="shared" si="7"/>
        <v>1.5549613986003408</v>
      </c>
      <c r="M46" s="86"/>
      <c r="N46" s="83">
        <v>-3.3300961749318674</v>
      </c>
      <c r="O46" s="84">
        <v>-20.524261015058556</v>
      </c>
      <c r="P46" s="84">
        <f t="shared" si="4"/>
        <v>-11.927178594995212</v>
      </c>
      <c r="Q46" s="84">
        <f t="shared" si="5"/>
        <v>12.15811055529289</v>
      </c>
      <c r="R46" s="85">
        <f t="shared" si="8"/>
        <v>0</v>
      </c>
    </row>
    <row r="47" spans="1:18" x14ac:dyDescent="0.25">
      <c r="A47" s="82" t="s">
        <v>271</v>
      </c>
      <c r="B47" s="83">
        <v>-9.4398144402191519E-2</v>
      </c>
      <c r="C47" s="84">
        <v>-1.9484192070584214</v>
      </c>
      <c r="D47" s="84">
        <f t="shared" si="0"/>
        <v>-1.0214086757303065</v>
      </c>
      <c r="E47" s="91">
        <f t="shared" si="1"/>
        <v>1.3109908658669092</v>
      </c>
      <c r="F47" s="85">
        <f t="shared" si="6"/>
        <v>0</v>
      </c>
      <c r="G47" s="86"/>
      <c r="H47" s="83">
        <v>51.927940719705376</v>
      </c>
      <c r="I47" s="84">
        <v>38.444315449042207</v>
      </c>
      <c r="J47" s="84">
        <f t="shared" si="2"/>
        <v>45.186128084373792</v>
      </c>
      <c r="K47" s="84">
        <f t="shared" si="3"/>
        <v>9.5343628638642119</v>
      </c>
      <c r="L47" s="85">
        <f t="shared" si="7"/>
        <v>45.186128084373792</v>
      </c>
      <c r="M47" s="86"/>
      <c r="N47" s="83">
        <v>-4.732890871504722</v>
      </c>
      <c r="O47" s="84">
        <v>13.622123798206758</v>
      </c>
      <c r="P47" s="84">
        <f t="shared" si="4"/>
        <v>4.4446164633510179</v>
      </c>
      <c r="Q47" s="84">
        <f t="shared" si="5"/>
        <v>12.978955341731544</v>
      </c>
      <c r="R47" s="85">
        <f t="shared" si="8"/>
        <v>4.4446164633510179</v>
      </c>
    </row>
    <row r="48" spans="1:18" x14ac:dyDescent="0.25">
      <c r="A48" s="82" t="s">
        <v>272</v>
      </c>
      <c r="B48" s="83">
        <v>77.214985031151386</v>
      </c>
      <c r="C48" s="84">
        <v>79.664611730105761</v>
      </c>
      <c r="D48" s="84">
        <f t="shared" si="0"/>
        <v>78.439798380628574</v>
      </c>
      <c r="E48" s="91">
        <f t="shared" si="1"/>
        <v>1.7321476502062565</v>
      </c>
      <c r="F48" s="85">
        <f t="shared" si="6"/>
        <v>78.439798380628574</v>
      </c>
      <c r="G48" s="86"/>
      <c r="H48" s="83">
        <v>22.356745998839045</v>
      </c>
      <c r="I48" s="84">
        <v>27.953848400759455</v>
      </c>
      <c r="J48" s="84">
        <f t="shared" si="2"/>
        <v>25.15529719979925</v>
      </c>
      <c r="K48" s="84">
        <f t="shared" si="3"/>
        <v>3.9577490633934129</v>
      </c>
      <c r="L48" s="85">
        <f t="shared" si="7"/>
        <v>25.15529719979925</v>
      </c>
      <c r="M48" s="86"/>
      <c r="N48" s="83">
        <v>-3.8334602691038242</v>
      </c>
      <c r="O48" s="84">
        <v>3.2227863598718045</v>
      </c>
      <c r="P48" s="84">
        <f t="shared" si="4"/>
        <v>-0.30533695461600985</v>
      </c>
      <c r="Q48" s="84">
        <f t="shared" si="5"/>
        <v>4.989519841073383</v>
      </c>
      <c r="R48" s="85">
        <f t="shared" si="8"/>
        <v>0</v>
      </c>
    </row>
    <row r="49" spans="1:18" x14ac:dyDescent="0.25">
      <c r="A49" s="82" t="s">
        <v>273</v>
      </c>
      <c r="B49" s="83">
        <v>9.7661623108665765</v>
      </c>
      <c r="C49" s="84">
        <v>-23.463039420847238</v>
      </c>
      <c r="D49" s="84">
        <f t="shared" si="0"/>
        <v>-6.8484385549903308</v>
      </c>
      <c r="E49" s="91">
        <f t="shared" si="1"/>
        <v>23.496593877910605</v>
      </c>
      <c r="F49" s="85">
        <f t="shared" si="6"/>
        <v>0</v>
      </c>
      <c r="G49" s="86"/>
      <c r="H49" s="83">
        <v>44.680321751389009</v>
      </c>
      <c r="I49" s="84">
        <v>37.625350982751712</v>
      </c>
      <c r="J49" s="84">
        <f t="shared" si="2"/>
        <v>41.152836367070364</v>
      </c>
      <c r="K49" s="84">
        <f t="shared" si="3"/>
        <v>4.9886176715763018</v>
      </c>
      <c r="L49" s="85">
        <f t="shared" si="7"/>
        <v>41.152836367070364</v>
      </c>
      <c r="M49" s="86"/>
      <c r="N49" s="83">
        <v>-5.1971131179052037</v>
      </c>
      <c r="O49" s="84">
        <v>4.5767167188793962</v>
      </c>
      <c r="P49" s="84">
        <f t="shared" si="4"/>
        <v>-0.31019819951290373</v>
      </c>
      <c r="Q49" s="84">
        <f t="shared" si="5"/>
        <v>6.9111413557537977</v>
      </c>
      <c r="R49" s="85">
        <f t="shared" si="8"/>
        <v>0</v>
      </c>
    </row>
    <row r="50" spans="1:18" x14ac:dyDescent="0.25">
      <c r="A50" s="82" t="s">
        <v>274</v>
      </c>
      <c r="B50" s="83">
        <v>1.502279040914857</v>
      </c>
      <c r="C50" s="84">
        <v>0</v>
      </c>
      <c r="D50" s="84">
        <f t="shared" si="0"/>
        <v>0.75113952045742849</v>
      </c>
      <c r="E50" s="91">
        <f t="shared" si="1"/>
        <v>1.0622716970653183</v>
      </c>
      <c r="F50" s="85">
        <f t="shared" si="6"/>
        <v>0.75113952045742849</v>
      </c>
      <c r="G50" s="86"/>
      <c r="H50" s="83">
        <v>55.797133602520297</v>
      </c>
      <c r="I50" s="84">
        <v>37.996389891696744</v>
      </c>
      <c r="J50" s="84">
        <f t="shared" si="2"/>
        <v>46.896761747108521</v>
      </c>
      <c r="K50" s="84">
        <f t="shared" si="3"/>
        <v>12.587026588087122</v>
      </c>
      <c r="L50" s="85">
        <f t="shared" si="7"/>
        <v>46.896761747108521</v>
      </c>
      <c r="M50" s="86"/>
      <c r="N50" s="83">
        <v>-8.3886410619084018</v>
      </c>
      <c r="O50" s="84">
        <v>-4.4398833315328829</v>
      </c>
      <c r="P50" s="84">
        <f t="shared" si="4"/>
        <v>-6.4142621967206424</v>
      </c>
      <c r="Q50" s="84">
        <f t="shared" si="5"/>
        <v>2.7921933684113291</v>
      </c>
      <c r="R50" s="85">
        <f t="shared" si="8"/>
        <v>0</v>
      </c>
    </row>
    <row r="51" spans="1:18" x14ac:dyDescent="0.25">
      <c r="A51" s="82" t="s">
        <v>275</v>
      </c>
      <c r="B51" s="83">
        <v>1.633321749491131</v>
      </c>
      <c r="C51" s="84">
        <v>-18.520396950178352</v>
      </c>
      <c r="D51" s="84">
        <f t="shared" si="0"/>
        <v>-8.4435376003436104</v>
      </c>
      <c r="E51" s="91">
        <f t="shared" si="1"/>
        <v>14.250831158662422</v>
      </c>
      <c r="F51" s="85">
        <f t="shared" si="6"/>
        <v>0</v>
      </c>
      <c r="G51" s="86"/>
      <c r="H51" s="83">
        <v>71.335901074396915</v>
      </c>
      <c r="I51" s="84">
        <v>58.266003729024241</v>
      </c>
      <c r="J51" s="84">
        <f t="shared" si="2"/>
        <v>64.800952401710575</v>
      </c>
      <c r="K51" s="84">
        <f t="shared" si="3"/>
        <v>9.2418130423250986</v>
      </c>
      <c r="L51" s="85">
        <f t="shared" si="7"/>
        <v>64.800952401710575</v>
      </c>
      <c r="M51" s="86"/>
      <c r="N51" s="83">
        <v>35.794504882268413</v>
      </c>
      <c r="O51" s="84">
        <v>50.317775958201736</v>
      </c>
      <c r="P51" s="84">
        <f t="shared" si="4"/>
        <v>43.056140420235074</v>
      </c>
      <c r="Q51" s="84">
        <f t="shared" si="5"/>
        <v>10.2695034628029</v>
      </c>
      <c r="R51" s="85">
        <f t="shared" si="8"/>
        <v>43.056140420235074</v>
      </c>
    </row>
    <row r="52" spans="1:18" x14ac:dyDescent="0.25">
      <c r="A52" s="82" t="s">
        <v>276</v>
      </c>
      <c r="B52" s="83">
        <v>13.440823700403428</v>
      </c>
      <c r="C52" s="84">
        <v>-6.0641409274568332</v>
      </c>
      <c r="D52" s="84">
        <f t="shared" si="0"/>
        <v>3.6883413864732972</v>
      </c>
      <c r="E52" s="91">
        <f t="shared" si="1"/>
        <v>13.792092755163734</v>
      </c>
      <c r="F52" s="85">
        <f t="shared" si="6"/>
        <v>3.6883413864732972</v>
      </c>
      <c r="G52" s="86"/>
      <c r="H52" s="83">
        <v>15.1257896534128</v>
      </c>
      <c r="I52" s="84">
        <v>32.648723547896402</v>
      </c>
      <c r="J52" s="84">
        <f t="shared" si="2"/>
        <v>23.887256600654602</v>
      </c>
      <c r="K52" s="84">
        <f t="shared" si="3"/>
        <v>12.390585383072951</v>
      </c>
      <c r="L52" s="85">
        <f t="shared" si="7"/>
        <v>23.887256600654602</v>
      </c>
      <c r="M52" s="86"/>
      <c r="N52" s="83">
        <v>1.8130775529301673</v>
      </c>
      <c r="O52" s="84">
        <v>4.8701298701298725</v>
      </c>
      <c r="P52" s="84">
        <f t="shared" si="4"/>
        <v>3.3416037115300199</v>
      </c>
      <c r="Q52" s="84">
        <f t="shared" si="5"/>
        <v>2.1616624239339592</v>
      </c>
      <c r="R52" s="85">
        <f t="shared" si="8"/>
        <v>3.3416037115300199</v>
      </c>
    </row>
    <row r="53" spans="1:18" x14ac:dyDescent="0.25">
      <c r="A53" s="82" t="s">
        <v>277</v>
      </c>
      <c r="B53" s="83">
        <v>4.8886836278678061</v>
      </c>
      <c r="C53" s="84">
        <v>-12.664198407465648</v>
      </c>
      <c r="D53" s="84">
        <f t="shared" si="0"/>
        <v>-3.8877573897989208</v>
      </c>
      <c r="E53" s="91">
        <f t="shared" si="1"/>
        <v>12.411761916551814</v>
      </c>
      <c r="F53" s="85">
        <f t="shared" si="6"/>
        <v>0</v>
      </c>
      <c r="G53" s="86"/>
      <c r="H53" s="83">
        <v>40.928441110885871</v>
      </c>
      <c r="I53" s="84">
        <v>44.375388440024864</v>
      </c>
      <c r="J53" s="84">
        <f t="shared" si="2"/>
        <v>42.651914775455367</v>
      </c>
      <c r="K53" s="84">
        <f t="shared" si="3"/>
        <v>2.4373598308270403</v>
      </c>
      <c r="L53" s="85">
        <f t="shared" si="7"/>
        <v>42.651914775455367</v>
      </c>
      <c r="M53" s="86"/>
      <c r="N53" s="83">
        <v>18.599536697651232</v>
      </c>
      <c r="O53" s="84">
        <v>14.443889443889447</v>
      </c>
      <c r="P53" s="84">
        <f t="shared" si="4"/>
        <v>16.521713070770339</v>
      </c>
      <c r="Q53" s="84">
        <f t="shared" si="5"/>
        <v>2.9384863533542074</v>
      </c>
      <c r="R53" s="85">
        <f t="shared" si="8"/>
        <v>16.521713070770339</v>
      </c>
    </row>
    <row r="54" spans="1:18" x14ac:dyDescent="0.25">
      <c r="A54" s="82" t="s">
        <v>278</v>
      </c>
      <c r="B54" s="83">
        <v>13.14742118203182</v>
      </c>
      <c r="C54" s="84">
        <v>3.835945292556346</v>
      </c>
      <c r="D54" s="84">
        <f t="shared" si="0"/>
        <v>8.4916832372940831</v>
      </c>
      <c r="E54" s="91">
        <f t="shared" si="1"/>
        <v>6.5842077443031455</v>
      </c>
      <c r="F54" s="85">
        <f t="shared" si="6"/>
        <v>8.4916832372940831</v>
      </c>
      <c r="G54" s="86"/>
      <c r="H54" s="83">
        <v>30.75207784309751</v>
      </c>
      <c r="I54" s="84">
        <v>32.162834058421367</v>
      </c>
      <c r="J54" s="84">
        <f t="shared" si="2"/>
        <v>31.457455950759439</v>
      </c>
      <c r="K54" s="84">
        <f t="shared" si="3"/>
        <v>0.99755528645656888</v>
      </c>
      <c r="L54" s="85">
        <f t="shared" si="7"/>
        <v>31.457455950759439</v>
      </c>
      <c r="M54" s="86"/>
      <c r="N54" s="83">
        <v>12.312699762484243</v>
      </c>
      <c r="O54" s="84">
        <v>2.8087986463620922</v>
      </c>
      <c r="P54" s="84">
        <f t="shared" si="4"/>
        <v>7.5607492044231677</v>
      </c>
      <c r="Q54" s="84">
        <f t="shared" si="5"/>
        <v>6.7202729269363717</v>
      </c>
      <c r="R54" s="85">
        <f t="shared" si="8"/>
        <v>7.5607492044231677</v>
      </c>
    </row>
    <row r="55" spans="1:18" x14ac:dyDescent="0.25">
      <c r="A55" s="82" t="s">
        <v>279</v>
      </c>
      <c r="B55" s="83">
        <v>9.5152707923318047</v>
      </c>
      <c r="C55" s="84">
        <v>2.9750795916126975</v>
      </c>
      <c r="D55" s="84">
        <f t="shared" si="0"/>
        <v>6.2451751919722511</v>
      </c>
      <c r="E55" s="91">
        <f t="shared" si="1"/>
        <v>4.624613548285069</v>
      </c>
      <c r="F55" s="85">
        <f t="shared" si="6"/>
        <v>6.2451751919722511</v>
      </c>
      <c r="G55" s="86"/>
      <c r="H55" s="83">
        <v>44.540191194291104</v>
      </c>
      <c r="I55" s="84">
        <v>53.93334081472338</v>
      </c>
      <c r="J55" s="84">
        <f t="shared" si="2"/>
        <v>49.236766004507245</v>
      </c>
      <c r="K55" s="84">
        <f t="shared" si="3"/>
        <v>6.6419597933075067</v>
      </c>
      <c r="L55" s="85">
        <f t="shared" si="7"/>
        <v>49.236766004507245</v>
      </c>
      <c r="M55" s="86"/>
      <c r="N55" s="83">
        <v>13.661852698850282</v>
      </c>
      <c r="O55" s="84">
        <v>2.9957772289060642</v>
      </c>
      <c r="P55" s="84">
        <f t="shared" si="4"/>
        <v>8.3288149638781732</v>
      </c>
      <c r="Q55" s="84">
        <f t="shared" si="5"/>
        <v>7.5420542934450463</v>
      </c>
      <c r="R55" s="85">
        <f t="shared" si="8"/>
        <v>8.3288149638781732</v>
      </c>
    </row>
    <row r="56" spans="1:18" x14ac:dyDescent="0.25">
      <c r="A56" s="82" t="s">
        <v>280</v>
      </c>
      <c r="B56" s="83">
        <v>3.1824477002696909</v>
      </c>
      <c r="C56" s="84">
        <v>3.9182905804294421</v>
      </c>
      <c r="D56" s="84">
        <f t="shared" si="0"/>
        <v>3.5503691403495665</v>
      </c>
      <c r="E56" s="91">
        <f t="shared" si="1"/>
        <v>0.52031949044879944</v>
      </c>
      <c r="F56" s="85">
        <f t="shared" si="6"/>
        <v>3.5503691403495665</v>
      </c>
      <c r="G56" s="86"/>
      <c r="H56" s="83">
        <v>38.278532151273716</v>
      </c>
      <c r="I56" s="84">
        <v>31.341868183973446</v>
      </c>
      <c r="J56" s="84">
        <f t="shared" si="2"/>
        <v>34.810200167623577</v>
      </c>
      <c r="K56" s="84">
        <f t="shared" si="3"/>
        <v>4.9049621300904001</v>
      </c>
      <c r="L56" s="85">
        <f t="shared" si="7"/>
        <v>34.810200167623577</v>
      </c>
      <c r="M56" s="86"/>
      <c r="N56" s="83">
        <v>-5.1345509225901367</v>
      </c>
      <c r="O56" s="84">
        <v>-20.364911162457176</v>
      </c>
      <c r="P56" s="84">
        <f t="shared" si="4"/>
        <v>-12.749731042523656</v>
      </c>
      <c r="Q56" s="84">
        <f t="shared" si="5"/>
        <v>10.769491005523957</v>
      </c>
      <c r="R56" s="85">
        <f t="shared" si="8"/>
        <v>0</v>
      </c>
    </row>
    <row r="57" spans="1:18" x14ac:dyDescent="0.25">
      <c r="A57" s="82" t="s">
        <v>281</v>
      </c>
      <c r="B57" s="83">
        <v>14.565201545302131</v>
      </c>
      <c r="C57" s="84">
        <v>9.3562028840849933</v>
      </c>
      <c r="D57" s="84">
        <f t="shared" si="0"/>
        <v>11.960702214693562</v>
      </c>
      <c r="E57" s="91">
        <f t="shared" si="1"/>
        <v>3.6833182765382846</v>
      </c>
      <c r="F57" s="85">
        <f t="shared" si="6"/>
        <v>11.960702214693562</v>
      </c>
      <c r="G57" s="86"/>
      <c r="H57" s="83">
        <v>28.167496970513</v>
      </c>
      <c r="I57" s="84">
        <v>28.649983166872403</v>
      </c>
      <c r="J57" s="84">
        <f t="shared" si="2"/>
        <v>28.408740068692701</v>
      </c>
      <c r="K57" s="84">
        <f t="shared" si="3"/>
        <v>0.34116926127463809</v>
      </c>
      <c r="L57" s="85">
        <f t="shared" si="7"/>
        <v>28.408740068692701</v>
      </c>
      <c r="M57" s="86"/>
      <c r="N57" s="83">
        <v>6.0430437642931025</v>
      </c>
      <c r="O57" s="84">
        <v>-13.512867500597565</v>
      </c>
      <c r="P57" s="84">
        <f t="shared" si="4"/>
        <v>-3.7349118681522313</v>
      </c>
      <c r="Q57" s="84">
        <f t="shared" si="5"/>
        <v>13.828117467686585</v>
      </c>
      <c r="R57" s="85">
        <f t="shared" si="8"/>
        <v>0</v>
      </c>
    </row>
    <row r="58" spans="1:18" x14ac:dyDescent="0.25">
      <c r="A58" s="82" t="s">
        <v>282</v>
      </c>
      <c r="B58" s="83">
        <v>10.774837816167363</v>
      </c>
      <c r="C58" s="84">
        <v>11.068792519240361</v>
      </c>
      <c r="D58" s="84">
        <f t="shared" si="0"/>
        <v>10.921815167703862</v>
      </c>
      <c r="E58" s="91">
        <f t="shared" si="1"/>
        <v>0.20785736390459517</v>
      </c>
      <c r="F58" s="85">
        <f t="shared" si="6"/>
        <v>10.921815167703862</v>
      </c>
      <c r="G58" s="86"/>
      <c r="H58" s="83">
        <v>16.631130063965884</v>
      </c>
      <c r="I58" s="84">
        <v>12.169312169312178</v>
      </c>
      <c r="J58" s="84">
        <f t="shared" si="2"/>
        <v>14.400221116639031</v>
      </c>
      <c r="K58" s="84">
        <f t="shared" si="3"/>
        <v>3.1549816897291154</v>
      </c>
      <c r="L58" s="85">
        <f t="shared" si="7"/>
        <v>14.400221116639031</v>
      </c>
      <c r="M58" s="86"/>
      <c r="N58" s="83">
        <v>3.3614235143009381</v>
      </c>
      <c r="O58" s="84">
        <v>-12.939208031232567</v>
      </c>
      <c r="P58" s="84">
        <f t="shared" si="4"/>
        <v>-4.7888922584658147</v>
      </c>
      <c r="Q58" s="84">
        <f t="shared" si="5"/>
        <v>11.526287103470095</v>
      </c>
      <c r="R58" s="85">
        <f t="shared" si="8"/>
        <v>0</v>
      </c>
    </row>
    <row r="59" spans="1:18" x14ac:dyDescent="0.25">
      <c r="A59" s="82" t="s">
        <v>283</v>
      </c>
      <c r="B59" s="83">
        <v>10.575289262885349</v>
      </c>
      <c r="C59" s="84">
        <v>-4.3466903505563863</v>
      </c>
      <c r="D59" s="84">
        <f t="shared" si="0"/>
        <v>3.1142994561644812</v>
      </c>
      <c r="E59" s="91">
        <f t="shared" si="1"/>
        <v>10.551432973392068</v>
      </c>
      <c r="F59" s="85">
        <f t="shared" si="6"/>
        <v>3.1142994561644812</v>
      </c>
      <c r="G59" s="86"/>
      <c r="H59" s="83">
        <v>32.407330624429889</v>
      </c>
      <c r="I59" s="84">
        <v>26.113626405725128</v>
      </c>
      <c r="J59" s="84">
        <f t="shared" si="2"/>
        <v>29.260478515077509</v>
      </c>
      <c r="K59" s="84">
        <f t="shared" si="3"/>
        <v>4.4503209318285135</v>
      </c>
      <c r="L59" s="85">
        <f t="shared" si="7"/>
        <v>29.260478515077509</v>
      </c>
      <c r="M59" s="86"/>
      <c r="N59" s="83">
        <v>3.7681790157037653</v>
      </c>
      <c r="O59" s="84">
        <v>-20.862653774110257</v>
      </c>
      <c r="P59" s="84">
        <f t="shared" si="4"/>
        <v>-8.5472373792032457</v>
      </c>
      <c r="Q59" s="84">
        <f t="shared" si="5"/>
        <v>17.416628891949465</v>
      </c>
      <c r="R59" s="85">
        <f t="shared" si="8"/>
        <v>0</v>
      </c>
    </row>
    <row r="60" spans="1:18" x14ac:dyDescent="0.25">
      <c r="A60" s="82" t="s">
        <v>284</v>
      </c>
      <c r="B60" s="83">
        <v>-2.9551495956111182</v>
      </c>
      <c r="C60" s="84">
        <v>-22.573260073260087</v>
      </c>
      <c r="D60" s="84">
        <f t="shared" si="0"/>
        <v>-12.764204834435603</v>
      </c>
      <c r="E60" s="91">
        <f t="shared" si="1"/>
        <v>13.872098952812447</v>
      </c>
      <c r="F60" s="85">
        <f t="shared" si="6"/>
        <v>0</v>
      </c>
      <c r="G60" s="86"/>
      <c r="H60" s="83">
        <v>33.004395057633303</v>
      </c>
      <c r="I60" s="84">
        <v>41.142106031838757</v>
      </c>
      <c r="J60" s="84">
        <f t="shared" si="2"/>
        <v>37.073250544736027</v>
      </c>
      <c r="K60" s="84">
        <f t="shared" si="3"/>
        <v>5.7542306131969037</v>
      </c>
      <c r="L60" s="85">
        <f t="shared" si="7"/>
        <v>37.073250544736027</v>
      </c>
      <c r="M60" s="86"/>
      <c r="N60" s="83">
        <v>10.499401588510509</v>
      </c>
      <c r="O60" s="84">
        <v>7.226963379064486</v>
      </c>
      <c r="P60" s="84">
        <f t="shared" si="4"/>
        <v>8.8631824837874973</v>
      </c>
      <c r="Q60" s="84">
        <f t="shared" si="5"/>
        <v>2.3139632489132476</v>
      </c>
      <c r="R60" s="85">
        <f t="shared" si="8"/>
        <v>8.8631824837874973</v>
      </c>
    </row>
    <row r="61" spans="1:18" x14ac:dyDescent="0.25">
      <c r="A61" s="82" t="s">
        <v>285</v>
      </c>
      <c r="B61" s="83">
        <v>2.9694959139088866</v>
      </c>
      <c r="C61" s="84">
        <v>7.7795373564843686</v>
      </c>
      <c r="D61" s="84">
        <f t="shared" si="0"/>
        <v>5.3745166351966276</v>
      </c>
      <c r="E61" s="91">
        <f t="shared" si="1"/>
        <v>3.4012129218334466</v>
      </c>
      <c r="F61" s="85">
        <f t="shared" si="6"/>
        <v>5.3745166351966276</v>
      </c>
      <c r="G61" s="86"/>
      <c r="H61" s="83">
        <v>44.083063406842079</v>
      </c>
      <c r="I61" s="84">
        <v>41.894021063106393</v>
      </c>
      <c r="J61" s="84">
        <f t="shared" si="2"/>
        <v>42.988542234974233</v>
      </c>
      <c r="K61" s="84">
        <f t="shared" si="3"/>
        <v>1.5478866855599969</v>
      </c>
      <c r="L61" s="85">
        <f t="shared" si="7"/>
        <v>42.988542234974233</v>
      </c>
      <c r="M61" s="86"/>
      <c r="N61" s="83">
        <v>10.499401588510509</v>
      </c>
      <c r="O61" s="84">
        <v>11.864895034388383</v>
      </c>
      <c r="P61" s="84">
        <f t="shared" si="4"/>
        <v>11.182148311449446</v>
      </c>
      <c r="Q61" s="84">
        <f t="shared" si="5"/>
        <v>0.96554967524603064</v>
      </c>
      <c r="R61" s="85">
        <f t="shared" si="8"/>
        <v>11.182148311449446</v>
      </c>
    </row>
    <row r="62" spans="1:18" x14ac:dyDescent="0.25">
      <c r="A62" s="82" t="s">
        <v>286</v>
      </c>
      <c r="B62" s="83">
        <v>12.994174537639267</v>
      </c>
      <c r="C62" s="84">
        <v>16.549654049654052</v>
      </c>
      <c r="D62" s="84">
        <f t="shared" si="0"/>
        <v>14.77191429364666</v>
      </c>
      <c r="E62" s="91">
        <f t="shared" si="1"/>
        <v>2.5141036733154878</v>
      </c>
      <c r="F62" s="85">
        <f t="shared" si="6"/>
        <v>14.77191429364666</v>
      </c>
      <c r="G62" s="86"/>
      <c r="H62" s="83">
        <v>11.675926693755699</v>
      </c>
      <c r="I62" s="84">
        <v>21.841155234657037</v>
      </c>
      <c r="J62" s="84">
        <f t="shared" si="2"/>
        <v>16.758540964206368</v>
      </c>
      <c r="K62" s="84">
        <f t="shared" si="3"/>
        <v>7.1879020335823691</v>
      </c>
      <c r="L62" s="85">
        <f t="shared" si="7"/>
        <v>16.758540964206368</v>
      </c>
      <c r="M62" s="86"/>
      <c r="N62" s="83">
        <v>-4.5297936387045326</v>
      </c>
      <c r="O62" s="84">
        <v>-7.7052277976065398</v>
      </c>
      <c r="P62" s="84">
        <f t="shared" si="4"/>
        <v>-6.1175107181555362</v>
      </c>
      <c r="Q62" s="84">
        <f t="shared" si="5"/>
        <v>2.2453710269710081</v>
      </c>
      <c r="R62" s="85">
        <f t="shared" si="8"/>
        <v>0</v>
      </c>
    </row>
    <row r="63" spans="1:18" x14ac:dyDescent="0.25">
      <c r="A63" s="82" t="s">
        <v>287</v>
      </c>
      <c r="B63" s="83">
        <v>16.972520680802504</v>
      </c>
      <c r="C63" s="84">
        <v>15.335352231544448</v>
      </c>
      <c r="D63" s="84">
        <f t="shared" si="0"/>
        <v>16.153936456173476</v>
      </c>
      <c r="E63" s="91">
        <f t="shared" si="1"/>
        <v>1.1576529124150352</v>
      </c>
      <c r="F63" s="85">
        <f t="shared" si="6"/>
        <v>16.153936456173476</v>
      </c>
      <c r="G63" s="86"/>
      <c r="H63" s="83">
        <v>37.69422001243008</v>
      </c>
      <c r="I63" s="84">
        <v>43.575779952002961</v>
      </c>
      <c r="J63" s="84">
        <f t="shared" si="2"/>
        <v>40.63499998221652</v>
      </c>
      <c r="K63" s="84">
        <f t="shared" si="3"/>
        <v>4.1588909172271249</v>
      </c>
      <c r="L63" s="85">
        <f t="shared" si="7"/>
        <v>40.63499998221652</v>
      </c>
      <c r="M63" s="86"/>
      <c r="N63" s="83">
        <v>23.220831011934422</v>
      </c>
      <c r="O63" s="84">
        <v>22.115384615384613</v>
      </c>
      <c r="P63" s="84">
        <f t="shared" si="4"/>
        <v>22.668107813659518</v>
      </c>
      <c r="Q63" s="84">
        <f t="shared" si="5"/>
        <v>0.78166864323860308</v>
      </c>
      <c r="R63" s="85">
        <f t="shared" si="8"/>
        <v>22.668107813659518</v>
      </c>
    </row>
    <row r="64" spans="1:18" x14ac:dyDescent="0.25">
      <c r="A64" s="82" t="s">
        <v>288</v>
      </c>
      <c r="B64" s="83">
        <v>12.256346866977282</v>
      </c>
      <c r="C64" s="84">
        <v>-14.124866866156111</v>
      </c>
      <c r="D64" s="84">
        <f t="shared" si="0"/>
        <v>-0.93425999958941475</v>
      </c>
      <c r="E64" s="91">
        <f t="shared" si="1"/>
        <v>18.654335126630297</v>
      </c>
      <c r="F64" s="85">
        <f t="shared" si="6"/>
        <v>0</v>
      </c>
      <c r="G64" s="86"/>
      <c r="H64" s="83">
        <v>22.07581593350902</v>
      </c>
      <c r="I64" s="84">
        <v>22.281705741185164</v>
      </c>
      <c r="J64" s="84">
        <f t="shared" si="2"/>
        <v>22.178760837347092</v>
      </c>
      <c r="K64" s="84">
        <f t="shared" si="3"/>
        <v>0.1455860791849953</v>
      </c>
      <c r="L64" s="85">
        <f t="shared" si="7"/>
        <v>22.178760837347092</v>
      </c>
      <c r="M64" s="86"/>
      <c r="N64" s="83">
        <v>20.71078790722224</v>
      </c>
      <c r="O64" s="84">
        <v>19.093851132686083</v>
      </c>
      <c r="P64" s="84">
        <f t="shared" si="4"/>
        <v>19.902319519954162</v>
      </c>
      <c r="Q64" s="84">
        <f t="shared" si="5"/>
        <v>1.1433469580244202</v>
      </c>
      <c r="R64" s="85">
        <f t="shared" si="8"/>
        <v>19.902319519954162</v>
      </c>
    </row>
    <row r="65" spans="1:18" x14ac:dyDescent="0.25">
      <c r="A65" s="82" t="s">
        <v>289</v>
      </c>
      <c r="B65" s="83">
        <v>-2.4681128513019672</v>
      </c>
      <c r="C65" s="84">
        <v>7.5011411472333407</v>
      </c>
      <c r="D65" s="84">
        <f t="shared" si="0"/>
        <v>2.5165141479656867</v>
      </c>
      <c r="E65" s="91">
        <f t="shared" si="1"/>
        <v>7.0493271057354194</v>
      </c>
      <c r="F65" s="85">
        <f t="shared" si="6"/>
        <v>2.5165141479656867</v>
      </c>
      <c r="G65" s="86"/>
      <c r="H65" s="83">
        <v>47.915873196472802</v>
      </c>
      <c r="I65" s="84">
        <v>34.247535284179499</v>
      </c>
      <c r="J65" s="84">
        <f t="shared" si="2"/>
        <v>41.081704240326147</v>
      </c>
      <c r="K65" s="84">
        <f t="shared" si="3"/>
        <v>9.6649744253317973</v>
      </c>
      <c r="L65" s="85">
        <f t="shared" si="7"/>
        <v>41.081704240326147</v>
      </c>
      <c r="M65" s="86"/>
      <c r="N65" s="83">
        <v>-6.1490191478755492</v>
      </c>
      <c r="O65" s="84">
        <v>-30.716300056401593</v>
      </c>
      <c r="P65" s="84">
        <f t="shared" si="4"/>
        <v>-18.432659602138571</v>
      </c>
      <c r="Q65" s="84">
        <f t="shared" si="5"/>
        <v>17.371690925733571</v>
      </c>
      <c r="R65" s="85">
        <f t="shared" si="8"/>
        <v>0</v>
      </c>
    </row>
    <row r="66" spans="1:18" x14ac:dyDescent="0.25">
      <c r="A66" s="82" t="s">
        <v>290</v>
      </c>
      <c r="B66" s="83">
        <v>-1.2945027778155094</v>
      </c>
      <c r="C66" s="84">
        <v>-12.285506584842182</v>
      </c>
      <c r="D66" s="84">
        <f t="shared" si="0"/>
        <v>-6.7900046813288455</v>
      </c>
      <c r="E66" s="91">
        <f t="shared" si="1"/>
        <v>7.7718133239957199</v>
      </c>
      <c r="F66" s="85">
        <f t="shared" si="6"/>
        <v>0</v>
      </c>
      <c r="G66" s="86"/>
      <c r="H66" s="83">
        <v>26.011472685312398</v>
      </c>
      <c r="I66" s="84">
        <v>20.423893678265198</v>
      </c>
      <c r="J66" s="84">
        <f t="shared" si="2"/>
        <v>23.2176831817888</v>
      </c>
      <c r="K66" s="84">
        <f t="shared" si="3"/>
        <v>3.9510150062986495</v>
      </c>
      <c r="L66" s="85">
        <f t="shared" si="7"/>
        <v>23.2176831817888</v>
      </c>
      <c r="M66" s="86"/>
      <c r="N66" s="83">
        <v>1.8130775529301673</v>
      </c>
      <c r="O66" s="84">
        <v>4.4218838127467563</v>
      </c>
      <c r="P66" s="84">
        <f t="shared" si="4"/>
        <v>3.1174806828384618</v>
      </c>
      <c r="Q66" s="84">
        <f t="shared" si="5"/>
        <v>1.8447045971182245</v>
      </c>
      <c r="R66" s="85">
        <f t="shared" si="8"/>
        <v>3.1174806828384618</v>
      </c>
    </row>
    <row r="67" spans="1:18" x14ac:dyDescent="0.25">
      <c r="A67" s="82" t="s">
        <v>291</v>
      </c>
      <c r="B67" s="83">
        <v>8.8738246227859179</v>
      </c>
      <c r="C67" s="84">
        <v>10.862882863102428</v>
      </c>
      <c r="D67" s="84">
        <f t="shared" ref="D67:D98" si="9">AVERAGE(B67:C67)</f>
        <v>9.8683537429441728</v>
      </c>
      <c r="E67" s="91">
        <f t="shared" ref="E67:E98" si="10">STDEV(B67:C67)</f>
        <v>1.4064765699027826</v>
      </c>
      <c r="F67" s="85">
        <f t="shared" si="6"/>
        <v>9.8683537429441728</v>
      </c>
      <c r="G67" s="86"/>
      <c r="H67" s="83">
        <v>58.004577891477041</v>
      </c>
      <c r="I67" s="84">
        <v>42.486814050050505</v>
      </c>
      <c r="J67" s="84">
        <f t="shared" ref="J67:J98" si="11">AVERAGE(H67:I67)</f>
        <v>50.245695970763776</v>
      </c>
      <c r="K67" s="84">
        <f t="shared" ref="K67:K98" si="12">STDEV(H67:I67)</f>
        <v>10.972716041124103</v>
      </c>
      <c r="L67" s="85">
        <f t="shared" si="7"/>
        <v>50.245695970763776</v>
      </c>
      <c r="M67" s="86"/>
      <c r="N67" s="83">
        <v>10.52911876194355</v>
      </c>
      <c r="O67" s="84">
        <v>12.684248267070359</v>
      </c>
      <c r="P67" s="84">
        <f t="shared" ref="P67:P98" si="13">AVERAGE(N67:O67)</f>
        <v>11.606683514506955</v>
      </c>
      <c r="Q67" s="84">
        <f t="shared" ref="Q67:Q98" si="14">STDEV(N67:O67)</f>
        <v>1.5239066874103746</v>
      </c>
      <c r="R67" s="85">
        <f t="shared" si="8"/>
        <v>11.606683514506955</v>
      </c>
    </row>
    <row r="68" spans="1:18" x14ac:dyDescent="0.25">
      <c r="A68" s="82" t="s">
        <v>292</v>
      </c>
      <c r="B68" s="83">
        <v>10.459946060208466</v>
      </c>
      <c r="C68" s="84">
        <v>14.483465104672845</v>
      </c>
      <c r="D68" s="84">
        <f t="shared" si="9"/>
        <v>12.471705582440656</v>
      </c>
      <c r="E68" s="91">
        <f t="shared" si="10"/>
        <v>2.8450576005739792</v>
      </c>
      <c r="F68" s="85">
        <f t="shared" ref="F68:F98" si="15">IF(D68&lt;0,0,IF(D68&gt;100,100,D68))</f>
        <v>12.471705582440656</v>
      </c>
      <c r="G68" s="86"/>
      <c r="H68" s="83">
        <v>40.096509931545285</v>
      </c>
      <c r="I68" s="84">
        <v>42.073652599968391</v>
      </c>
      <c r="J68" s="84">
        <f t="shared" si="11"/>
        <v>41.085081265756841</v>
      </c>
      <c r="K68" s="84">
        <f t="shared" si="12"/>
        <v>1.3980509882152439</v>
      </c>
      <c r="L68" s="85">
        <f t="shared" ref="L68:L98" si="16">IF(J68&lt;0,0,IF(J68&gt;100,100,J68))</f>
        <v>41.085081265756841</v>
      </c>
      <c r="M68" s="86"/>
      <c r="N68" s="83">
        <v>-1.5507032987688234</v>
      </c>
      <c r="O68" s="84">
        <v>-3.8243964624332705</v>
      </c>
      <c r="P68" s="84">
        <f t="shared" si="13"/>
        <v>-2.6875498806010469</v>
      </c>
      <c r="Q68" s="84">
        <f t="shared" si="14"/>
        <v>1.6077438543646256</v>
      </c>
      <c r="R68" s="85">
        <f t="shared" ref="R68:R98" si="17">IF(P68&lt;0,0,IF(P68&gt;100,100,P68))</f>
        <v>0</v>
      </c>
    </row>
    <row r="69" spans="1:18" x14ac:dyDescent="0.25">
      <c r="A69" s="82" t="s">
        <v>293</v>
      </c>
      <c r="B69" s="83">
        <v>1.5963262628471426</v>
      </c>
      <c r="C69" s="84">
        <v>-9.910662974766197</v>
      </c>
      <c r="D69" s="84">
        <f t="shared" si="9"/>
        <v>-4.1571683559595272</v>
      </c>
      <c r="E69" s="91">
        <f t="shared" si="10"/>
        <v>8.1366701209570138</v>
      </c>
      <c r="F69" s="85">
        <f t="shared" si="15"/>
        <v>0</v>
      </c>
      <c r="G69" s="86"/>
      <c r="H69" s="83">
        <v>14.649252726538307</v>
      </c>
      <c r="I69" s="84">
        <v>13.529856386999242</v>
      </c>
      <c r="J69" s="84">
        <f t="shared" si="11"/>
        <v>14.089554556768775</v>
      </c>
      <c r="K69" s="84">
        <f t="shared" si="12"/>
        <v>0.79153274252347217</v>
      </c>
      <c r="L69" s="85">
        <f t="shared" si="16"/>
        <v>14.089554556768775</v>
      </c>
      <c r="M69" s="86"/>
      <c r="N69" s="83">
        <v>-11.876194354813435</v>
      </c>
      <c r="O69" s="84">
        <v>13.831567205800326</v>
      </c>
      <c r="P69" s="84">
        <f t="shared" si="13"/>
        <v>0.9776864254934452</v>
      </c>
      <c r="Q69" s="84">
        <f t="shared" si="14"/>
        <v>18.178132528636851</v>
      </c>
      <c r="R69" s="85">
        <f t="shared" si="17"/>
        <v>0.9776864254934452</v>
      </c>
    </row>
    <row r="70" spans="1:18" x14ac:dyDescent="0.25">
      <c r="A70" s="82" t="s">
        <v>294</v>
      </c>
      <c r="B70" s="83">
        <v>7.2993658429914632</v>
      </c>
      <c r="C70" s="84">
        <v>13.054555961230335</v>
      </c>
      <c r="D70" s="84">
        <f t="shared" si="9"/>
        <v>10.176960902110899</v>
      </c>
      <c r="E70" s="91">
        <f t="shared" si="10"/>
        <v>4.0695339596245121</v>
      </c>
      <c r="F70" s="85">
        <f t="shared" si="15"/>
        <v>10.176960902110899</v>
      </c>
      <c r="G70" s="86"/>
      <c r="H70" s="83">
        <v>39.69301198330416</v>
      </c>
      <c r="I70" s="84">
        <v>41.914487711816861</v>
      </c>
      <c r="J70" s="84">
        <f t="shared" si="11"/>
        <v>40.80374984756051</v>
      </c>
      <c r="K70" s="84">
        <f t="shared" si="12"/>
        <v>1.5708205518726566</v>
      </c>
      <c r="L70" s="85">
        <f t="shared" si="16"/>
        <v>40.80374984756051</v>
      </c>
      <c r="M70" s="86"/>
      <c r="N70" s="83">
        <v>13.661852698850282</v>
      </c>
      <c r="O70" s="84">
        <v>3.5694366982710619</v>
      </c>
      <c r="P70" s="84">
        <f t="shared" si="13"/>
        <v>8.6156446985606721</v>
      </c>
      <c r="Q70" s="84">
        <f t="shared" si="14"/>
        <v>7.1364157925651792</v>
      </c>
      <c r="R70" s="85">
        <f t="shared" si="17"/>
        <v>8.6156446985606721</v>
      </c>
    </row>
    <row r="71" spans="1:18" x14ac:dyDescent="0.25">
      <c r="A71" s="82" t="s">
        <v>295</v>
      </c>
      <c r="B71" s="83">
        <v>29.584378455646359</v>
      </c>
      <c r="C71" s="84">
        <v>35.685198800972799</v>
      </c>
      <c r="D71" s="84">
        <f t="shared" si="9"/>
        <v>32.634788628309579</v>
      </c>
      <c r="E71" s="91">
        <f t="shared" si="10"/>
        <v>4.3139314369811803</v>
      </c>
      <c r="F71" s="85">
        <f t="shared" si="15"/>
        <v>32.634788628309579</v>
      </c>
      <c r="G71" s="86"/>
      <c r="H71" s="83">
        <v>13.626480898078725</v>
      </c>
      <c r="I71" s="84">
        <v>17.248429969329621</v>
      </c>
      <c r="J71" s="84">
        <f t="shared" si="11"/>
        <v>15.437455433704173</v>
      </c>
      <c r="K71" s="84">
        <f t="shared" si="12"/>
        <v>2.5611047493938375</v>
      </c>
      <c r="L71" s="85">
        <f t="shared" si="16"/>
        <v>15.437455433704173</v>
      </c>
      <c r="M71" s="86"/>
      <c r="N71" s="83">
        <v>13.110651724513104</v>
      </c>
      <c r="O71" s="84">
        <v>3.5387029818255513</v>
      </c>
      <c r="P71" s="84">
        <f t="shared" si="13"/>
        <v>8.3246773531693279</v>
      </c>
      <c r="Q71" s="84">
        <f t="shared" si="14"/>
        <v>6.7683898651244148</v>
      </c>
      <c r="R71" s="85">
        <f t="shared" si="17"/>
        <v>8.3246773531693279</v>
      </c>
    </row>
    <row r="72" spans="1:18" x14ac:dyDescent="0.25">
      <c r="A72" s="82" t="s">
        <v>296</v>
      </c>
      <c r="B72" s="83">
        <v>9.7014321547050741</v>
      </c>
      <c r="C72" s="84">
        <v>11.761212601097228</v>
      </c>
      <c r="D72" s="84">
        <f t="shared" si="9"/>
        <v>10.731322377901151</v>
      </c>
      <c r="E72" s="91">
        <f t="shared" si="10"/>
        <v>1.4564847213993457</v>
      </c>
      <c r="F72" s="85">
        <f t="shared" si="15"/>
        <v>10.731322377901151</v>
      </c>
      <c r="G72" s="86"/>
      <c r="H72" s="83">
        <v>19.968488266025375</v>
      </c>
      <c r="I72" s="84">
        <v>25.070196550340953</v>
      </c>
      <c r="J72" s="84">
        <f t="shared" si="11"/>
        <v>22.519342408183164</v>
      </c>
      <c r="K72" s="84">
        <f t="shared" si="12"/>
        <v>3.6074525234751249</v>
      </c>
      <c r="L72" s="85">
        <f t="shared" si="16"/>
        <v>22.519342408183164</v>
      </c>
      <c r="M72" s="86"/>
      <c r="N72" s="83">
        <v>-0.90305733870090421</v>
      </c>
      <c r="O72" s="84">
        <v>13.42047459580138</v>
      </c>
      <c r="P72" s="84">
        <f t="shared" si="13"/>
        <v>6.258708628550238</v>
      </c>
      <c r="Q72" s="84">
        <f t="shared" si="14"/>
        <v>10.128266561428633</v>
      </c>
      <c r="R72" s="85">
        <f t="shared" si="17"/>
        <v>6.258708628550238</v>
      </c>
    </row>
    <row r="73" spans="1:18" x14ac:dyDescent="0.25">
      <c r="A73" s="82" t="s">
        <v>297</v>
      </c>
      <c r="B73" s="83">
        <v>14.383580117053697</v>
      </c>
      <c r="C73" s="84">
        <v>-1.4280866466828854</v>
      </c>
      <c r="D73" s="84">
        <f t="shared" si="9"/>
        <v>6.4777467351854057</v>
      </c>
      <c r="E73" s="91">
        <f t="shared" si="10"/>
        <v>11.18053679050009</v>
      </c>
      <c r="F73" s="85">
        <f t="shared" si="15"/>
        <v>6.4777467351854057</v>
      </c>
      <c r="G73" s="86"/>
      <c r="H73" s="83">
        <v>42.491085496309807</v>
      </c>
      <c r="I73" s="84">
        <v>39.448561513207771</v>
      </c>
      <c r="J73" s="84">
        <f t="shared" si="11"/>
        <v>40.969823504758793</v>
      </c>
      <c r="K73" s="84">
        <f t="shared" si="12"/>
        <v>2.1513893403741546</v>
      </c>
      <c r="L73" s="85">
        <f t="shared" si="16"/>
        <v>40.969823504758793</v>
      </c>
      <c r="M73" s="86"/>
      <c r="N73" s="83">
        <v>-8.1565299387081467</v>
      </c>
      <c r="O73" s="84">
        <v>9.3010694609484688</v>
      </c>
      <c r="P73" s="84">
        <f t="shared" si="13"/>
        <v>0.57226976112016104</v>
      </c>
      <c r="Q73" s="84">
        <f t="shared" si="14"/>
        <v>12.344386918735394</v>
      </c>
      <c r="R73" s="85">
        <f t="shared" si="17"/>
        <v>0.57226976112016104</v>
      </c>
    </row>
    <row r="74" spans="1:18" x14ac:dyDescent="0.25">
      <c r="A74" s="82" t="s">
        <v>298</v>
      </c>
      <c r="B74" s="83">
        <v>4.727998489629698</v>
      </c>
      <c r="C74" s="84">
        <v>6.5465754199423145</v>
      </c>
      <c r="D74" s="84">
        <f t="shared" si="9"/>
        <v>5.6372869547860063</v>
      </c>
      <c r="E74" s="91">
        <f t="shared" si="10"/>
        <v>1.2859280795334667</v>
      </c>
      <c r="F74" s="85">
        <f t="shared" si="15"/>
        <v>5.6372869547860063</v>
      </c>
      <c r="G74" s="86"/>
      <c r="H74" s="83">
        <v>35.208767804055555</v>
      </c>
      <c r="I74" s="84">
        <v>31.810266191226461</v>
      </c>
      <c r="J74" s="84">
        <f t="shared" si="11"/>
        <v>33.509516997641008</v>
      </c>
      <c r="K74" s="84">
        <f t="shared" si="12"/>
        <v>2.4031035363048709</v>
      </c>
      <c r="L74" s="85">
        <f t="shared" si="16"/>
        <v>33.509516997641008</v>
      </c>
      <c r="M74" s="86"/>
      <c r="N74" s="83">
        <v>14.15515177891416</v>
      </c>
      <c r="O74" s="84">
        <v>7.1278605920638256</v>
      </c>
      <c r="P74" s="84">
        <f t="shared" si="13"/>
        <v>10.641506185488993</v>
      </c>
      <c r="Q74" s="84">
        <f t="shared" si="14"/>
        <v>4.9690452515943324</v>
      </c>
      <c r="R74" s="85">
        <f t="shared" si="17"/>
        <v>10.641506185488993</v>
      </c>
    </row>
    <row r="75" spans="1:18" x14ac:dyDescent="0.25">
      <c r="A75" s="82" t="s">
        <v>299</v>
      </c>
      <c r="B75" s="83">
        <v>14.321031255518278</v>
      </c>
      <c r="C75" s="84">
        <v>20.349613700529162</v>
      </c>
      <c r="D75" s="84">
        <f t="shared" si="9"/>
        <v>17.33532247802372</v>
      </c>
      <c r="E75" s="91">
        <f t="shared" si="10"/>
        <v>4.2628515278093619</v>
      </c>
      <c r="F75" s="85">
        <f t="shared" si="15"/>
        <v>17.33532247802372</v>
      </c>
      <c r="G75" s="86"/>
      <c r="H75" s="83">
        <v>48.874923981350094</v>
      </c>
      <c r="I75" s="84">
        <v>48.819142324425115</v>
      </c>
      <c r="J75" s="84">
        <f t="shared" si="11"/>
        <v>48.847033152887605</v>
      </c>
      <c r="K75" s="84">
        <f t="shared" si="12"/>
        <v>3.944358787747352E-2</v>
      </c>
      <c r="L75" s="85">
        <f t="shared" si="16"/>
        <v>48.847033152887605</v>
      </c>
      <c r="M75" s="86"/>
      <c r="N75" s="83">
        <v>17.356244318681647</v>
      </c>
      <c r="O75" s="84">
        <v>20.246420246420243</v>
      </c>
      <c r="P75" s="84">
        <f t="shared" si="13"/>
        <v>18.801332282550945</v>
      </c>
      <c r="Q75" s="84">
        <f t="shared" si="14"/>
        <v>2.0436629973260825</v>
      </c>
      <c r="R75" s="85">
        <f t="shared" si="17"/>
        <v>18.801332282550945</v>
      </c>
    </row>
    <row r="76" spans="1:18" x14ac:dyDescent="0.25">
      <c r="A76" s="82" t="s">
        <v>300</v>
      </c>
      <c r="B76" s="83">
        <v>12.256346866977282</v>
      </c>
      <c r="C76" s="84">
        <v>-21.820425690182745</v>
      </c>
      <c r="D76" s="84">
        <f t="shared" si="9"/>
        <v>-4.7820394116027316</v>
      </c>
      <c r="E76" s="91">
        <f t="shared" si="10"/>
        <v>24.095916956119503</v>
      </c>
      <c r="F76" s="85">
        <f t="shared" si="15"/>
        <v>0</v>
      </c>
      <c r="G76" s="86"/>
      <c r="H76" s="83">
        <v>37.279545915264542</v>
      </c>
      <c r="I76" s="84">
        <v>37.69422001243008</v>
      </c>
      <c r="J76" s="84">
        <f t="shared" si="11"/>
        <v>37.486882963847307</v>
      </c>
      <c r="K76" s="84">
        <f t="shared" si="12"/>
        <v>0.29321886608816095</v>
      </c>
      <c r="L76" s="85">
        <f t="shared" si="16"/>
        <v>37.486882963847307</v>
      </c>
      <c r="M76" s="86"/>
      <c r="N76" s="83">
        <v>10.172729753967332</v>
      </c>
      <c r="O76" s="84">
        <v>0.16650016650017108</v>
      </c>
      <c r="P76" s="84">
        <f t="shared" si="13"/>
        <v>5.1696149602337513</v>
      </c>
      <c r="Q76" s="84">
        <f t="shared" si="14"/>
        <v>7.0754727954074994</v>
      </c>
      <c r="R76" s="85">
        <f t="shared" si="17"/>
        <v>5.1696149602337513</v>
      </c>
    </row>
    <row r="77" spans="1:18" x14ac:dyDescent="0.25">
      <c r="A77" s="82" t="s">
        <v>301</v>
      </c>
      <c r="B77" s="83">
        <v>12.854018663660199</v>
      </c>
      <c r="C77" s="84">
        <v>9.7056685432198861</v>
      </c>
      <c r="D77" s="84">
        <f t="shared" si="9"/>
        <v>11.279843603440042</v>
      </c>
      <c r="E77" s="91">
        <f t="shared" si="10"/>
        <v>2.2262197197128315</v>
      </c>
      <c r="F77" s="85">
        <f t="shared" si="15"/>
        <v>11.279843603440042</v>
      </c>
      <c r="G77" s="86"/>
      <c r="H77" s="83">
        <v>16.278126900466248</v>
      </c>
      <c r="I77" s="84">
        <v>16.168148746968498</v>
      </c>
      <c r="J77" s="84">
        <f t="shared" si="11"/>
        <v>16.223137823717373</v>
      </c>
      <c r="K77" s="84">
        <f t="shared" si="12"/>
        <v>7.7766298120633709E-2</v>
      </c>
      <c r="L77" s="85">
        <f t="shared" si="16"/>
        <v>16.223137823717373</v>
      </c>
      <c r="M77" s="86"/>
      <c r="N77" s="83">
        <v>-1.1054745916781599</v>
      </c>
      <c r="O77" s="84">
        <v>-34.946418499717993</v>
      </c>
      <c r="P77" s="84">
        <f t="shared" si="13"/>
        <v>-18.025946545698076</v>
      </c>
      <c r="Q77" s="84">
        <f t="shared" si="14"/>
        <v>23.929160919128552</v>
      </c>
      <c r="R77" s="85">
        <f t="shared" si="17"/>
        <v>0</v>
      </c>
    </row>
    <row r="78" spans="1:18" x14ac:dyDescent="0.25">
      <c r="A78" s="82" t="s">
        <v>302</v>
      </c>
      <c r="B78" s="83">
        <v>3.4216710360097267</v>
      </c>
      <c r="C78" s="84">
        <v>0</v>
      </c>
      <c r="D78" s="84">
        <f t="shared" si="9"/>
        <v>1.7108355180048633</v>
      </c>
      <c r="E78" s="91">
        <f t="shared" si="10"/>
        <v>2.4194867925520769</v>
      </c>
      <c r="F78" s="85">
        <f t="shared" si="15"/>
        <v>1.7108355180048633</v>
      </c>
      <c r="G78" s="86"/>
      <c r="H78" s="83">
        <v>27.71908017402113</v>
      </c>
      <c r="I78" s="84">
        <v>20.226354082457561</v>
      </c>
      <c r="J78" s="84">
        <f t="shared" si="11"/>
        <v>23.972717128239346</v>
      </c>
      <c r="K78" s="84">
        <f t="shared" si="12"/>
        <v>5.2981574289179898</v>
      </c>
      <c r="L78" s="85">
        <f t="shared" si="16"/>
        <v>23.972717128239346</v>
      </c>
      <c r="M78" s="86"/>
      <c r="N78" s="83">
        <v>1.8130775529301673</v>
      </c>
      <c r="O78" s="84">
        <v>-24.884376762549351</v>
      </c>
      <c r="P78" s="84">
        <f t="shared" si="13"/>
        <v>-11.535649604809592</v>
      </c>
      <c r="Q78" s="84">
        <f t="shared" si="14"/>
        <v>18.877950986893627</v>
      </c>
      <c r="R78" s="85">
        <f t="shared" si="17"/>
        <v>0</v>
      </c>
    </row>
    <row r="79" spans="1:18" x14ac:dyDescent="0.25">
      <c r="A79" s="82" t="s">
        <v>303</v>
      </c>
      <c r="B79" s="83">
        <v>78.441577374444194</v>
      </c>
      <c r="C79" s="84">
        <v>87.977725828058098</v>
      </c>
      <c r="D79" s="84">
        <f t="shared" si="9"/>
        <v>83.209651601251153</v>
      </c>
      <c r="E79" s="91">
        <f t="shared" si="10"/>
        <v>6.7430752379520005</v>
      </c>
      <c r="F79" s="85">
        <f t="shared" si="15"/>
        <v>83.209651601251153</v>
      </c>
      <c r="G79" s="86"/>
      <c r="H79" s="83">
        <v>49.333512858489293</v>
      </c>
      <c r="I79" s="84">
        <v>34.676242845920783</v>
      </c>
      <c r="J79" s="84">
        <f t="shared" si="11"/>
        <v>42.004877852205041</v>
      </c>
      <c r="K79" s="84">
        <f t="shared" si="12"/>
        <v>10.364255019569404</v>
      </c>
      <c r="L79" s="85">
        <f t="shared" si="16"/>
        <v>42.004877852205041</v>
      </c>
      <c r="M79" s="86"/>
      <c r="N79" s="83">
        <v>32.032204504871402</v>
      </c>
      <c r="O79" s="84">
        <v>24.63548721217434</v>
      </c>
      <c r="P79" s="84">
        <f t="shared" si="13"/>
        <v>28.333845858522871</v>
      </c>
      <c r="Q79" s="84">
        <f t="shared" si="14"/>
        <v>5.2302689561858937</v>
      </c>
      <c r="R79" s="85">
        <f t="shared" si="17"/>
        <v>28.333845858522871</v>
      </c>
    </row>
    <row r="80" spans="1:18" x14ac:dyDescent="0.25">
      <c r="A80" s="82" t="s">
        <v>304</v>
      </c>
      <c r="B80" s="83">
        <v>0.96654275092936359</v>
      </c>
      <c r="C80" s="84">
        <v>9.3562028840849933</v>
      </c>
      <c r="D80" s="84">
        <f t="shared" si="9"/>
        <v>5.1613728175071785</v>
      </c>
      <c r="E80" s="91">
        <f t="shared" si="10"/>
        <v>5.9323855720047787</v>
      </c>
      <c r="F80" s="85">
        <f t="shared" si="15"/>
        <v>5.1613728175071785</v>
      </c>
      <c r="G80" s="86"/>
      <c r="H80" s="83">
        <v>28.649983166872403</v>
      </c>
      <c r="I80" s="84">
        <v>24.577208787735103</v>
      </c>
      <c r="J80" s="84">
        <f t="shared" si="11"/>
        <v>26.613595977303753</v>
      </c>
      <c r="K80" s="84">
        <f t="shared" si="12"/>
        <v>2.8798863817308158</v>
      </c>
      <c r="L80" s="85">
        <f t="shared" si="16"/>
        <v>26.613595977303753</v>
      </c>
      <c r="M80" s="86"/>
      <c r="N80" s="83">
        <v>10.078005075028969</v>
      </c>
      <c r="O80" s="84">
        <v>6.9795235439407293</v>
      </c>
      <c r="P80" s="84">
        <f t="shared" si="13"/>
        <v>8.5287643094848491</v>
      </c>
      <c r="Q80" s="84">
        <f t="shared" si="14"/>
        <v>2.1909573020137714</v>
      </c>
      <c r="R80" s="85">
        <f t="shared" si="17"/>
        <v>8.5287643094848491</v>
      </c>
    </row>
    <row r="81" spans="1:18" x14ac:dyDescent="0.25">
      <c r="A81" s="82" t="s">
        <v>305</v>
      </c>
      <c r="B81" s="83">
        <v>-1.8791457103287428</v>
      </c>
      <c r="C81" s="84">
        <v>3.5421346847082162</v>
      </c>
      <c r="D81" s="84">
        <f t="shared" si="9"/>
        <v>0.83149448718973673</v>
      </c>
      <c r="E81" s="91">
        <f t="shared" si="10"/>
        <v>3.8334241300443188</v>
      </c>
      <c r="F81" s="85">
        <f t="shared" si="15"/>
        <v>0.83149448718973673</v>
      </c>
      <c r="G81" s="86"/>
      <c r="H81" s="83">
        <v>7.6085736729884417</v>
      </c>
      <c r="I81" s="84">
        <v>7</v>
      </c>
      <c r="J81" s="84">
        <f t="shared" si="11"/>
        <v>7.3042868364942208</v>
      </c>
      <c r="K81" s="84">
        <f t="shared" si="12"/>
        <v>0.43032657102173155</v>
      </c>
      <c r="L81" s="85">
        <f t="shared" si="16"/>
        <v>7.3042868364942208</v>
      </c>
      <c r="M81" s="86"/>
      <c r="N81" s="83">
        <v>-1.5757651702641056</v>
      </c>
      <c r="O81" s="84">
        <v>8.1268424826707104</v>
      </c>
      <c r="P81" s="84">
        <f t="shared" si="13"/>
        <v>3.2755386562033024</v>
      </c>
      <c r="Q81" s="84">
        <f t="shared" si="14"/>
        <v>6.8607796665827001</v>
      </c>
      <c r="R81" s="85">
        <f t="shared" si="17"/>
        <v>3.2755386562033024</v>
      </c>
    </row>
    <row r="82" spans="1:18" x14ac:dyDescent="0.25">
      <c r="A82" s="82" t="s">
        <v>306</v>
      </c>
      <c r="B82" s="83">
        <v>4.1387856257744744</v>
      </c>
      <c r="C82" s="84">
        <v>-18.415965728018378</v>
      </c>
      <c r="D82" s="84">
        <f t="shared" si="9"/>
        <v>-7.1385900511219518</v>
      </c>
      <c r="E82" s="91">
        <f t="shared" si="10"/>
        <v>15.948617630243389</v>
      </c>
      <c r="F82" s="85">
        <f t="shared" si="15"/>
        <v>0</v>
      </c>
      <c r="G82" s="86"/>
      <c r="H82" s="83">
        <v>0</v>
      </c>
      <c r="I82" s="84">
        <v>14.546516722652242</v>
      </c>
      <c r="J82" s="84">
        <f t="shared" si="11"/>
        <v>7.2732583613261212</v>
      </c>
      <c r="K82" s="84">
        <f t="shared" si="12"/>
        <v>10.285940617230914</v>
      </c>
      <c r="L82" s="85">
        <f t="shared" si="16"/>
        <v>7.2732583613261212</v>
      </c>
      <c r="M82" s="86"/>
      <c r="N82" s="83">
        <v>34.287772939444253</v>
      </c>
      <c r="O82" s="84">
        <v>24.061827742809342</v>
      </c>
      <c r="P82" s="84">
        <f t="shared" si="13"/>
        <v>29.174800341126797</v>
      </c>
      <c r="Q82" s="84">
        <f t="shared" si="14"/>
        <v>7.2308351925825534</v>
      </c>
      <c r="R82" s="85">
        <f t="shared" si="17"/>
        <v>29.174800341126797</v>
      </c>
    </row>
    <row r="83" spans="1:18" x14ac:dyDescent="0.25">
      <c r="A83" s="82" t="s">
        <v>307</v>
      </c>
      <c r="B83" s="83">
        <v>12.6250775413329</v>
      </c>
      <c r="C83" s="84">
        <v>18.128624418786899</v>
      </c>
      <c r="D83" s="84">
        <f t="shared" si="9"/>
        <v>15.376850980059899</v>
      </c>
      <c r="E83" s="91">
        <f t="shared" si="10"/>
        <v>3.8915953176257698</v>
      </c>
      <c r="F83" s="85">
        <f t="shared" si="15"/>
        <v>15.376850980059899</v>
      </c>
      <c r="G83" s="86"/>
      <c r="H83" s="83">
        <v>33.930869237254285</v>
      </c>
      <c r="I83" s="84">
        <v>40.135998009785226</v>
      </c>
      <c r="J83" s="84">
        <f t="shared" si="11"/>
        <v>37.033433623519755</v>
      </c>
      <c r="K83" s="84">
        <f t="shared" si="12"/>
        <v>4.3876886331923863</v>
      </c>
      <c r="L83" s="85">
        <f t="shared" si="16"/>
        <v>37.033433623519755</v>
      </c>
      <c r="M83" s="86"/>
      <c r="N83" s="83">
        <v>15.692887970115692</v>
      </c>
      <c r="O83" s="84">
        <v>14.382625423986227</v>
      </c>
      <c r="P83" s="84">
        <f t="shared" si="13"/>
        <v>15.037756697050959</v>
      </c>
      <c r="Q83" s="84">
        <f t="shared" si="14"/>
        <v>0.92649553150289621</v>
      </c>
      <c r="R83" s="85">
        <f t="shared" si="17"/>
        <v>15.037756697050959</v>
      </c>
    </row>
    <row r="84" spans="1:18" x14ac:dyDescent="0.25">
      <c r="A84" s="82" t="s">
        <v>308</v>
      </c>
      <c r="B84" s="83">
        <v>76.686355422499119</v>
      </c>
      <c r="C84" s="84">
        <v>79.223460211526501</v>
      </c>
      <c r="D84" s="84">
        <f t="shared" si="9"/>
        <v>77.95490781701281</v>
      </c>
      <c r="E84" s="91">
        <f t="shared" si="10"/>
        <v>1.7940040009021263</v>
      </c>
      <c r="F84" s="85">
        <f t="shared" si="15"/>
        <v>77.95490781701281</v>
      </c>
      <c r="G84" s="86"/>
      <c r="H84" s="83">
        <v>17.460176598482491</v>
      </c>
      <c r="I84" s="84">
        <v>19.968488266025375</v>
      </c>
      <c r="J84" s="84">
        <f t="shared" si="11"/>
        <v>18.714332432253933</v>
      </c>
      <c r="K84" s="84">
        <f t="shared" si="12"/>
        <v>1.7736441894489101</v>
      </c>
      <c r="L84" s="85">
        <f t="shared" si="16"/>
        <v>18.714332432253933</v>
      </c>
      <c r="M84" s="86"/>
      <c r="N84" s="83">
        <v>7.9171653429079214</v>
      </c>
      <c r="O84" s="84">
        <v>-0.97627545664498427</v>
      </c>
      <c r="P84" s="84">
        <f t="shared" si="13"/>
        <v>3.4704449431314686</v>
      </c>
      <c r="Q84" s="84">
        <f t="shared" si="14"/>
        <v>6.2886122974449705</v>
      </c>
      <c r="R84" s="85">
        <f t="shared" si="17"/>
        <v>3.4704449431314686</v>
      </c>
    </row>
    <row r="85" spans="1:18" x14ac:dyDescent="0.25">
      <c r="A85" s="82" t="s">
        <v>309</v>
      </c>
      <c r="B85" s="83">
        <v>3.2607816166356542</v>
      </c>
      <c r="C85" s="84">
        <v>13.604999717210561</v>
      </c>
      <c r="D85" s="84">
        <f t="shared" si="9"/>
        <v>8.4328906669231074</v>
      </c>
      <c r="E85" s="91">
        <f t="shared" si="10"/>
        <v>7.3144667649891444</v>
      </c>
      <c r="F85" s="85">
        <f t="shared" si="15"/>
        <v>8.4328906669231074</v>
      </c>
      <c r="G85" s="86"/>
      <c r="H85" s="83">
        <v>-9.0886474832075663</v>
      </c>
      <c r="I85" s="84">
        <v>4.9939831528279228</v>
      </c>
      <c r="J85" s="84">
        <f t="shared" si="11"/>
        <v>-2.0473321651898218</v>
      </c>
      <c r="K85" s="84">
        <f t="shared" si="12"/>
        <v>9.9579236196861167</v>
      </c>
      <c r="L85" s="85">
        <f t="shared" si="16"/>
        <v>0</v>
      </c>
      <c r="M85" s="86"/>
      <c r="N85" s="83">
        <v>-14.394516374714399</v>
      </c>
      <c r="O85" s="84">
        <v>7.7454898995354853</v>
      </c>
      <c r="P85" s="84">
        <f t="shared" si="13"/>
        <v>-3.324513237589457</v>
      </c>
      <c r="Q85" s="84">
        <f t="shared" si="14"/>
        <v>15.655348572034802</v>
      </c>
      <c r="R85" s="85">
        <f t="shared" si="17"/>
        <v>0</v>
      </c>
    </row>
    <row r="86" spans="1:18" x14ac:dyDescent="0.25">
      <c r="A86" s="82" t="s">
        <v>310</v>
      </c>
      <c r="B86" s="83">
        <v>9.118860749251553</v>
      </c>
      <c r="C86" s="84">
        <v>9.3066003054125872</v>
      </c>
      <c r="D86" s="84">
        <f t="shared" si="9"/>
        <v>9.2127305273320701</v>
      </c>
      <c r="E86" s="91">
        <f t="shared" si="10"/>
        <v>0.13275191325841998</v>
      </c>
      <c r="F86" s="85">
        <f t="shared" si="15"/>
        <v>9.2127305273320701</v>
      </c>
      <c r="G86" s="86"/>
      <c r="H86" s="83">
        <v>37.764564937658072</v>
      </c>
      <c r="I86" s="84">
        <v>37.747740276971555</v>
      </c>
      <c r="J86" s="84">
        <f t="shared" si="11"/>
        <v>37.756152607314817</v>
      </c>
      <c r="K86" s="84">
        <f t="shared" si="12"/>
        <v>1.1896831662598728E-2</v>
      </c>
      <c r="L86" s="85">
        <f t="shared" si="16"/>
        <v>37.756152607314817</v>
      </c>
      <c r="M86" s="86"/>
      <c r="N86" s="83">
        <v>5.3349290973053343</v>
      </c>
      <c r="O86" s="84">
        <v>13.42047459580138</v>
      </c>
      <c r="P86" s="84">
        <f t="shared" si="13"/>
        <v>9.3777018465533573</v>
      </c>
      <c r="Q86" s="84">
        <f t="shared" si="14"/>
        <v>5.7173440515789196</v>
      </c>
      <c r="R86" s="85">
        <f t="shared" si="17"/>
        <v>9.3777018465533573</v>
      </c>
    </row>
    <row r="87" spans="1:18" x14ac:dyDescent="0.25">
      <c r="A87" s="82" t="s">
        <v>311</v>
      </c>
      <c r="B87" s="83">
        <v>10.789334275119202</v>
      </c>
      <c r="C87" s="84">
        <v>-0.5595847914659231</v>
      </c>
      <c r="D87" s="84">
        <f t="shared" si="9"/>
        <v>5.1148747418266396</v>
      </c>
      <c r="E87" s="91">
        <f t="shared" si="10"/>
        <v>8.0248976311196447</v>
      </c>
      <c r="F87" s="85">
        <f t="shared" si="15"/>
        <v>5.1148747418266396</v>
      </c>
      <c r="G87" s="86"/>
      <c r="H87" s="83">
        <v>47.700435052827842</v>
      </c>
      <c r="I87" s="84">
        <v>40.612885360900876</v>
      </c>
      <c r="J87" s="84">
        <f t="shared" si="11"/>
        <v>44.156660206864359</v>
      </c>
      <c r="K87" s="84">
        <f t="shared" si="12"/>
        <v>5.0116544491581836</v>
      </c>
      <c r="L87" s="85">
        <f t="shared" si="16"/>
        <v>44.156660206864359</v>
      </c>
      <c r="M87" s="86"/>
      <c r="N87" s="83">
        <v>10.647157141600445</v>
      </c>
      <c r="O87" s="84">
        <v>22.777222777222775</v>
      </c>
      <c r="P87" s="84">
        <f t="shared" si="13"/>
        <v>16.71218995941161</v>
      </c>
      <c r="Q87" s="84">
        <f t="shared" si="14"/>
        <v>8.5772516671864629</v>
      </c>
      <c r="R87" s="85">
        <f t="shared" si="17"/>
        <v>16.71218995941161</v>
      </c>
    </row>
    <row r="88" spans="1:18" x14ac:dyDescent="0.25">
      <c r="A88" s="82" t="s">
        <v>312</v>
      </c>
      <c r="B88" s="83">
        <v>-9.3641696674612547</v>
      </c>
      <c r="C88" s="84">
        <v>8.4694434791242514</v>
      </c>
      <c r="D88" s="84">
        <f t="shared" si="9"/>
        <v>-0.44736309416850162</v>
      </c>
      <c r="E88" s="91">
        <f t="shared" si="10"/>
        <v>12.610268789008174</v>
      </c>
      <c r="F88" s="85">
        <f t="shared" si="15"/>
        <v>0</v>
      </c>
      <c r="G88" s="86"/>
      <c r="H88" s="83">
        <v>17.737684978714768</v>
      </c>
      <c r="I88" s="84">
        <v>14.860623961602371</v>
      </c>
      <c r="J88" s="84">
        <f t="shared" si="11"/>
        <v>16.29915447015857</v>
      </c>
      <c r="K88" s="84">
        <f t="shared" si="12"/>
        <v>2.0343893550876411</v>
      </c>
      <c r="L88" s="85">
        <f t="shared" si="16"/>
        <v>16.29915447015857</v>
      </c>
      <c r="M88" s="86"/>
      <c r="N88" s="83">
        <v>4.7591121015746296</v>
      </c>
      <c r="O88" s="84">
        <v>9.0497913986041283</v>
      </c>
      <c r="P88" s="84">
        <f t="shared" si="13"/>
        <v>6.9044517500893789</v>
      </c>
      <c r="Q88" s="84">
        <f t="shared" si="14"/>
        <v>3.033968426826287</v>
      </c>
      <c r="R88" s="85">
        <f t="shared" si="17"/>
        <v>6.9044517500893789</v>
      </c>
    </row>
    <row r="89" spans="1:18" x14ac:dyDescent="0.25">
      <c r="A89" s="82" t="s">
        <v>313</v>
      </c>
      <c r="B89" s="83">
        <v>9.1379859441825992</v>
      </c>
      <c r="C89" s="84">
        <v>-23.0247358147695</v>
      </c>
      <c r="D89" s="84">
        <f t="shared" si="9"/>
        <v>-6.9433749352934502</v>
      </c>
      <c r="E89" s="91">
        <f t="shared" si="10"/>
        <v>22.742478657171151</v>
      </c>
      <c r="F89" s="85">
        <f t="shared" si="15"/>
        <v>0</v>
      </c>
      <c r="G89" s="86"/>
      <c r="H89" s="83">
        <v>39.931634555624605</v>
      </c>
      <c r="I89" s="84">
        <v>31.107518189167351</v>
      </c>
      <c r="J89" s="84">
        <f t="shared" si="11"/>
        <v>35.519576372395974</v>
      </c>
      <c r="K89" s="84">
        <f t="shared" si="12"/>
        <v>6.2395925207011862</v>
      </c>
      <c r="L89" s="85">
        <f t="shared" si="16"/>
        <v>35.519576372395974</v>
      </c>
      <c r="M89" s="86"/>
      <c r="N89" s="83">
        <v>-4.0377679383045546</v>
      </c>
      <c r="O89" s="84">
        <v>-10.050761421319805</v>
      </c>
      <c r="P89" s="84">
        <f t="shared" si="13"/>
        <v>-7.04426467981218</v>
      </c>
      <c r="Q89" s="84">
        <f t="shared" si="14"/>
        <v>4.2518284670705997</v>
      </c>
      <c r="R89" s="85">
        <f t="shared" si="17"/>
        <v>0</v>
      </c>
    </row>
    <row r="90" spans="1:18" x14ac:dyDescent="0.25">
      <c r="A90" s="82" t="s">
        <v>314</v>
      </c>
      <c r="B90" s="83">
        <v>87.095722571618694</v>
      </c>
      <c r="C90" s="84">
        <v>74.975909113962572</v>
      </c>
      <c r="D90" s="84">
        <f t="shared" si="9"/>
        <v>81.03581584279064</v>
      </c>
      <c r="E90" s="91">
        <f t="shared" si="10"/>
        <v>8.5700022826246212</v>
      </c>
      <c r="F90" s="85">
        <f t="shared" si="15"/>
        <v>81.03581584279064</v>
      </c>
      <c r="G90" s="86"/>
      <c r="H90" s="83">
        <v>81.044126786824108</v>
      </c>
      <c r="I90" s="84">
        <v>97.978981406628947</v>
      </c>
      <c r="J90" s="84">
        <f t="shared" si="11"/>
        <v>89.511554096726528</v>
      </c>
      <c r="K90" s="84">
        <f t="shared" si="12"/>
        <v>11.974750540072334</v>
      </c>
      <c r="L90" s="85">
        <f t="shared" si="16"/>
        <v>89.511554096726528</v>
      </c>
      <c r="M90" s="86"/>
      <c r="N90" s="83">
        <v>77.738028912412403</v>
      </c>
      <c r="O90" s="84">
        <v>77.611416539946191</v>
      </c>
      <c r="P90" s="84">
        <f t="shared" si="13"/>
        <v>77.674722726179297</v>
      </c>
      <c r="Q90" s="84">
        <f t="shared" si="14"/>
        <v>8.9528467152975605E-2</v>
      </c>
      <c r="R90" s="85">
        <f t="shared" si="17"/>
        <v>77.674722726179297</v>
      </c>
    </row>
    <row r="91" spans="1:18" x14ac:dyDescent="0.25">
      <c r="A91" s="82" t="s">
        <v>315</v>
      </c>
      <c r="B91" s="83">
        <v>-8.8300896566805136</v>
      </c>
      <c r="C91" s="84">
        <v>6.2520584037764877</v>
      </c>
      <c r="D91" s="84">
        <f t="shared" si="9"/>
        <v>-1.289015626452013</v>
      </c>
      <c r="E91" s="91">
        <f t="shared" si="10"/>
        <v>10.664689168408682</v>
      </c>
      <c r="F91" s="85">
        <f t="shared" si="15"/>
        <v>0</v>
      </c>
      <c r="G91" s="86"/>
      <c r="H91" s="83">
        <v>39.490517338121435</v>
      </c>
      <c r="I91" s="84">
        <v>32.195353247984826</v>
      </c>
      <c r="J91" s="84">
        <f t="shared" si="11"/>
        <v>35.842935293053131</v>
      </c>
      <c r="K91" s="84">
        <f t="shared" si="12"/>
        <v>5.1584599980041546</v>
      </c>
      <c r="L91" s="85">
        <f t="shared" si="16"/>
        <v>35.842935293053131</v>
      </c>
      <c r="M91" s="86"/>
      <c r="N91" s="83">
        <v>29.350584254879237</v>
      </c>
      <c r="O91" s="84">
        <v>20.651740897139675</v>
      </c>
      <c r="P91" s="84">
        <f t="shared" si="13"/>
        <v>25.001162576009456</v>
      </c>
      <c r="Q91" s="84">
        <f t="shared" si="14"/>
        <v>6.1510111267371919</v>
      </c>
      <c r="R91" s="85">
        <f t="shared" si="17"/>
        <v>25.001162576009456</v>
      </c>
    </row>
    <row r="92" spans="1:18" x14ac:dyDescent="0.25">
      <c r="A92" s="82" t="s">
        <v>316</v>
      </c>
      <c r="B92" s="83">
        <v>21.212916393323127</v>
      </c>
      <c r="C92" s="84">
        <v>20.755955976990364</v>
      </c>
      <c r="D92" s="84">
        <f t="shared" si="9"/>
        <v>20.984436185156746</v>
      </c>
      <c r="E92" s="91">
        <f t="shared" si="10"/>
        <v>0.32311980912272437</v>
      </c>
      <c r="F92" s="85">
        <f t="shared" si="15"/>
        <v>20.984436185156746</v>
      </c>
      <c r="G92" s="86"/>
      <c r="H92" s="83">
        <v>-16.103406489834398</v>
      </c>
      <c r="I92" s="84">
        <v>-31.267321743512213</v>
      </c>
      <c r="J92" s="84">
        <f t="shared" si="11"/>
        <v>-23.685364116673306</v>
      </c>
      <c r="K92" s="84">
        <f t="shared" si="12"/>
        <v>10.722507305213714</v>
      </c>
      <c r="L92" s="85">
        <f t="shared" si="16"/>
        <v>0</v>
      </c>
      <c r="M92" s="86"/>
      <c r="N92" s="83">
        <v>3.8125372012155054</v>
      </c>
      <c r="O92" s="84">
        <v>13.831567205800326</v>
      </c>
      <c r="P92" s="84">
        <f t="shared" si="13"/>
        <v>8.8220522035079156</v>
      </c>
      <c r="Q92" s="84">
        <f t="shared" si="14"/>
        <v>7.0845240571534127</v>
      </c>
      <c r="R92" s="85">
        <f t="shared" si="17"/>
        <v>8.8220522035079156</v>
      </c>
    </row>
    <row r="93" spans="1:18" x14ac:dyDescent="0.25">
      <c r="A93" s="82" t="s">
        <v>317</v>
      </c>
      <c r="B93" s="83">
        <v>6.7925717737910816</v>
      </c>
      <c r="C93" s="84">
        <v>5.5274019121258107</v>
      </c>
      <c r="D93" s="84">
        <f t="shared" si="9"/>
        <v>6.1599868429584461</v>
      </c>
      <c r="E93" s="91">
        <f t="shared" si="10"/>
        <v>0.89461018853636176</v>
      </c>
      <c r="F93" s="85">
        <f t="shared" si="15"/>
        <v>6.1599868429584461</v>
      </c>
      <c r="G93" s="86"/>
      <c r="H93" s="83">
        <v>24.441701268095599</v>
      </c>
      <c r="I93" s="84">
        <v>19.652305366591079</v>
      </c>
      <c r="J93" s="84">
        <f t="shared" si="11"/>
        <v>22.047003317343339</v>
      </c>
      <c r="K93" s="84">
        <f t="shared" si="12"/>
        <v>3.3866143197409202</v>
      </c>
      <c r="L93" s="85">
        <f t="shared" si="16"/>
        <v>22.047003317343339</v>
      </c>
      <c r="M93" s="86"/>
      <c r="N93" s="83">
        <v>27.12007769180164</v>
      </c>
      <c r="O93" s="84">
        <v>21.225400366504658</v>
      </c>
      <c r="P93" s="84">
        <f t="shared" si="13"/>
        <v>24.172739029153149</v>
      </c>
      <c r="Q93" s="84">
        <f t="shared" si="14"/>
        <v>4.1681663096240786</v>
      </c>
      <c r="R93" s="85">
        <f t="shared" si="17"/>
        <v>24.172739029153149</v>
      </c>
    </row>
    <row r="94" spans="1:18" x14ac:dyDescent="0.25">
      <c r="A94" s="82" t="s">
        <v>318</v>
      </c>
      <c r="B94" s="83">
        <v>-4.0833880020409481</v>
      </c>
      <c r="C94" s="84">
        <v>3.3778991883585974</v>
      </c>
      <c r="D94" s="84">
        <f t="shared" si="9"/>
        <v>-0.35274440684117536</v>
      </c>
      <c r="E94" s="91">
        <f t="shared" si="10"/>
        <v>5.275926768711841</v>
      </c>
      <c r="F94" s="85">
        <f t="shared" si="15"/>
        <v>0</v>
      </c>
      <c r="G94" s="86"/>
      <c r="H94" s="83">
        <v>8.8864952201427201</v>
      </c>
      <c r="I94" s="84">
        <v>14.207159690270458</v>
      </c>
      <c r="J94" s="84">
        <f t="shared" si="11"/>
        <v>11.546827455206589</v>
      </c>
      <c r="K94" s="84">
        <f t="shared" si="12"/>
        <v>3.7622779272456541</v>
      </c>
      <c r="L94" s="85">
        <f t="shared" si="16"/>
        <v>11.546827455206589</v>
      </c>
      <c r="M94" s="86"/>
      <c r="N94" s="83">
        <v>-0.98796908612858658</v>
      </c>
      <c r="O94" s="84">
        <v>-13.572621880220723</v>
      </c>
      <c r="P94" s="84">
        <f t="shared" si="13"/>
        <v>-7.2802954831746547</v>
      </c>
      <c r="Q94" s="84">
        <f t="shared" si="14"/>
        <v>8.898693329580782</v>
      </c>
      <c r="R94" s="85">
        <f t="shared" si="17"/>
        <v>0</v>
      </c>
    </row>
    <row r="95" spans="1:18" x14ac:dyDescent="0.25">
      <c r="A95" s="82" t="s">
        <v>319</v>
      </c>
      <c r="B95" s="83">
        <v>14.674865819780464</v>
      </c>
      <c r="C95" s="84">
        <v>6.8519880097279611</v>
      </c>
      <c r="D95" s="84">
        <f t="shared" si="9"/>
        <v>10.763426914754213</v>
      </c>
      <c r="E95" s="91">
        <f t="shared" si="10"/>
        <v>5.5316099478818961</v>
      </c>
      <c r="F95" s="85">
        <f t="shared" si="15"/>
        <v>10.763426914754213</v>
      </c>
      <c r="G95" s="86"/>
      <c r="H95" s="83">
        <v>28.890269334871547</v>
      </c>
      <c r="I95" s="84">
        <v>35.956546977361299</v>
      </c>
      <c r="J95" s="84">
        <f t="shared" si="11"/>
        <v>32.423408156116423</v>
      </c>
      <c r="K95" s="84">
        <f t="shared" si="12"/>
        <v>4.9966128387513953</v>
      </c>
      <c r="L95" s="85">
        <f t="shared" si="16"/>
        <v>32.423408156116423</v>
      </c>
      <c r="M95" s="86"/>
      <c r="N95" s="83">
        <v>11.021651615711022</v>
      </c>
      <c r="O95" s="84">
        <v>12.772743380752289</v>
      </c>
      <c r="P95" s="84">
        <f t="shared" si="13"/>
        <v>11.897197498231655</v>
      </c>
      <c r="Q95" s="84">
        <f t="shared" si="14"/>
        <v>1.2382088615406002</v>
      </c>
      <c r="R95" s="85">
        <f t="shared" si="17"/>
        <v>11.897197498231655</v>
      </c>
    </row>
    <row r="96" spans="1:18" x14ac:dyDescent="0.25">
      <c r="A96" s="82" t="s">
        <v>320</v>
      </c>
      <c r="B96" s="83">
        <v>10.284003560158595</v>
      </c>
      <c r="C96" s="84">
        <v>14.5212374865675</v>
      </c>
      <c r="D96" s="84">
        <f t="shared" si="9"/>
        <v>12.402620523363048</v>
      </c>
      <c r="E96" s="91">
        <f t="shared" si="10"/>
        <v>2.996176842837436</v>
      </c>
      <c r="F96" s="85">
        <f t="shared" si="15"/>
        <v>12.402620523363048</v>
      </c>
      <c r="G96" s="86"/>
      <c r="H96" s="83">
        <v>37.150675843768141</v>
      </c>
      <c r="I96" s="84">
        <v>35.439229843561975</v>
      </c>
      <c r="J96" s="84">
        <f t="shared" si="11"/>
        <v>36.294952843665058</v>
      </c>
      <c r="K96" s="84">
        <f t="shared" si="12"/>
        <v>1.2101750723803737</v>
      </c>
      <c r="L96" s="85">
        <f t="shared" si="16"/>
        <v>36.294952843665058</v>
      </c>
      <c r="M96" s="86"/>
      <c r="N96" s="83">
        <v>3.2459289885032376</v>
      </c>
      <c r="O96" s="84">
        <v>-10.340121771992443</v>
      </c>
      <c r="P96" s="84">
        <f t="shared" si="13"/>
        <v>-3.5470963917446028</v>
      </c>
      <c r="Q96" s="84">
        <f t="shared" si="14"/>
        <v>9.6067886222911465</v>
      </c>
      <c r="R96" s="85">
        <f t="shared" si="17"/>
        <v>0</v>
      </c>
    </row>
    <row r="97" spans="1:18" x14ac:dyDescent="0.25">
      <c r="A97" s="82" t="s">
        <v>321</v>
      </c>
      <c r="B97" s="83">
        <v>10.866574965612102</v>
      </c>
      <c r="C97" s="84">
        <v>-0.50053729992647789</v>
      </c>
      <c r="D97" s="84">
        <f t="shared" si="9"/>
        <v>5.1830188328428122</v>
      </c>
      <c r="E97" s="91">
        <f t="shared" si="10"/>
        <v>8.0377621654711096</v>
      </c>
      <c r="F97" s="85">
        <f t="shared" si="15"/>
        <v>5.1830188328428122</v>
      </c>
      <c r="G97" s="86"/>
      <c r="H97" s="83">
        <v>7.3079824288947037</v>
      </c>
      <c r="I97" s="84">
        <v>-8.9951865222623439</v>
      </c>
      <c r="J97" s="84">
        <f t="shared" si="11"/>
        <v>-0.84360204668382011</v>
      </c>
      <c r="K97" s="84">
        <f t="shared" si="12"/>
        <v>11.528081320193122</v>
      </c>
      <c r="L97" s="85">
        <f t="shared" si="16"/>
        <v>0</v>
      </c>
      <c r="M97" s="86"/>
      <c r="N97" s="83">
        <v>-12.827766293112816</v>
      </c>
      <c r="O97" s="84">
        <v>12.383421554859382</v>
      </c>
      <c r="P97" s="84">
        <f t="shared" si="13"/>
        <v>-0.22217236912671723</v>
      </c>
      <c r="Q97" s="84">
        <f t="shared" si="14"/>
        <v>17.827001889069024</v>
      </c>
      <c r="R97" s="85">
        <f t="shared" si="17"/>
        <v>0</v>
      </c>
    </row>
    <row r="98" spans="1:18" ht="15.75" thickBot="1" x14ac:dyDescent="0.3">
      <c r="A98" s="82" t="s">
        <v>322</v>
      </c>
      <c r="B98" s="87">
        <v>7.0690724708040023</v>
      </c>
      <c r="C98" s="88">
        <v>-0.19512471014083133</v>
      </c>
      <c r="D98" s="88">
        <f t="shared" si="9"/>
        <v>3.4369738803315855</v>
      </c>
      <c r="E98" s="92">
        <f t="shared" si="10"/>
        <v>5.1365630865222931</v>
      </c>
      <c r="F98" s="89">
        <f t="shared" si="15"/>
        <v>3.4369738803315855</v>
      </c>
      <c r="G98" s="86"/>
      <c r="H98" s="87">
        <v>31.246372004312121</v>
      </c>
      <c r="I98" s="88">
        <v>31.851977019263273</v>
      </c>
      <c r="J98" s="88">
        <f t="shared" si="11"/>
        <v>31.549174511787697</v>
      </c>
      <c r="K98" s="88">
        <f t="shared" si="12"/>
        <v>0.42822741279254012</v>
      </c>
      <c r="L98" s="89">
        <f t="shared" si="16"/>
        <v>31.549174511787697</v>
      </c>
      <c r="M98" s="86"/>
      <c r="N98" s="87">
        <v>5.857179124505862</v>
      </c>
      <c r="O98" s="88">
        <v>1.6796136888515605</v>
      </c>
      <c r="P98" s="88">
        <f t="shared" si="13"/>
        <v>3.7683964066787112</v>
      </c>
      <c r="Q98" s="88">
        <f t="shared" si="14"/>
        <v>2.9539848484016904</v>
      </c>
      <c r="R98" s="89">
        <f t="shared" si="17"/>
        <v>3.7683964066787112</v>
      </c>
    </row>
    <row r="100" spans="1:18" x14ac:dyDescent="0.25">
      <c r="B100" t="s">
        <v>324</v>
      </c>
    </row>
  </sheetData>
  <mergeCells count="3">
    <mergeCell ref="B1:F1"/>
    <mergeCell ref="H1:L1"/>
    <mergeCell ref="N1:R1"/>
  </mergeCells>
  <conditionalFormatting sqref="D3:D98 G3:J98 M3:P9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98 G3:J98 M3:P9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9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9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9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9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workbookViewId="0">
      <selection activeCell="I25" sqref="I25"/>
    </sheetView>
  </sheetViews>
  <sheetFormatPr defaultRowHeight="15" x14ac:dyDescent="0.25"/>
  <cols>
    <col min="1" max="1" width="13.28515625" bestFit="1" customWidth="1"/>
    <col min="10" max="10" width="13.28515625" bestFit="1" customWidth="1"/>
  </cols>
  <sheetData>
    <row r="1" spans="1:17" x14ac:dyDescent="0.25">
      <c r="A1" s="113" t="s">
        <v>131</v>
      </c>
      <c r="B1" s="114"/>
      <c r="C1" s="114"/>
      <c r="D1" s="114"/>
      <c r="E1" s="114"/>
      <c r="F1" s="114"/>
      <c r="G1" s="114"/>
      <c r="H1" s="115"/>
      <c r="J1" s="116" t="s">
        <v>132</v>
      </c>
      <c r="K1" s="117"/>
      <c r="L1" s="117"/>
      <c r="M1" s="117"/>
      <c r="N1" s="117"/>
      <c r="O1" s="117"/>
      <c r="P1" s="117"/>
      <c r="Q1" s="118"/>
    </row>
    <row r="2" spans="1:17" x14ac:dyDescent="0.25">
      <c r="A2" s="19" t="s">
        <v>106</v>
      </c>
      <c r="B2" s="51">
        <v>200</v>
      </c>
      <c r="C2" s="52"/>
      <c r="D2" s="52"/>
      <c r="E2" s="52"/>
      <c r="F2" s="52"/>
      <c r="G2" s="52"/>
      <c r="H2" s="53"/>
      <c r="J2" s="54" t="s">
        <v>116</v>
      </c>
      <c r="K2" s="52">
        <v>40</v>
      </c>
      <c r="L2" s="52"/>
      <c r="M2" s="52"/>
      <c r="N2" s="52"/>
      <c r="O2" s="52"/>
      <c r="P2" s="52"/>
      <c r="Q2" s="53"/>
    </row>
    <row r="3" spans="1:17" x14ac:dyDescent="0.25">
      <c r="A3" s="54"/>
      <c r="B3" s="52"/>
      <c r="C3" s="52"/>
      <c r="D3" s="52"/>
      <c r="E3" s="52"/>
      <c r="F3" s="52"/>
      <c r="G3" s="52"/>
      <c r="H3" s="53"/>
      <c r="J3" s="54"/>
      <c r="K3" s="52"/>
      <c r="L3" s="52"/>
      <c r="M3" s="52"/>
      <c r="N3" s="52"/>
      <c r="O3" s="52"/>
      <c r="P3" s="52"/>
      <c r="Q3" s="53"/>
    </row>
    <row r="4" spans="1:17" ht="18" x14ac:dyDescent="0.35">
      <c r="A4" s="54" t="s">
        <v>107</v>
      </c>
      <c r="B4" s="52" t="s">
        <v>108</v>
      </c>
      <c r="C4" s="52" t="s">
        <v>109</v>
      </c>
      <c r="D4" s="52" t="s">
        <v>109</v>
      </c>
      <c r="E4" s="52" t="s">
        <v>109</v>
      </c>
      <c r="F4" s="52" t="s">
        <v>110</v>
      </c>
      <c r="G4" s="52" t="s">
        <v>111</v>
      </c>
      <c r="H4" s="53" t="s">
        <v>112</v>
      </c>
      <c r="J4" s="54" t="s">
        <v>107</v>
      </c>
      <c r="K4" s="52" t="s">
        <v>108</v>
      </c>
      <c r="L4" s="52" t="s">
        <v>109</v>
      </c>
      <c r="M4" s="52" t="s">
        <v>109</v>
      </c>
      <c r="N4" s="52" t="s">
        <v>109</v>
      </c>
      <c r="O4" s="52" t="s">
        <v>110</v>
      </c>
      <c r="P4" s="52" t="s">
        <v>111</v>
      </c>
      <c r="Q4" s="53" t="s">
        <v>112</v>
      </c>
    </row>
    <row r="5" spans="1:17" x14ac:dyDescent="0.25">
      <c r="A5" s="54" t="s">
        <v>113</v>
      </c>
      <c r="B5" s="52"/>
      <c r="C5" s="52">
        <v>37.223999999999997</v>
      </c>
      <c r="D5" s="52">
        <v>34.450000000000003</v>
      </c>
      <c r="E5" s="52">
        <v>37.741999999999997</v>
      </c>
      <c r="F5" s="55">
        <v>33.769333333333329</v>
      </c>
      <c r="G5" s="52"/>
      <c r="H5" s="53"/>
      <c r="J5" s="54" t="s">
        <v>113</v>
      </c>
      <c r="K5" s="52"/>
      <c r="L5" s="52">
        <v>34.726999999999997</v>
      </c>
      <c r="M5" s="52">
        <v>34.145000000000003</v>
      </c>
      <c r="N5" s="52">
        <v>32.436</v>
      </c>
      <c r="O5" s="55">
        <v>33.769333333333329</v>
      </c>
      <c r="P5" s="52"/>
      <c r="Q5" s="53"/>
    </row>
    <row r="6" spans="1:17" x14ac:dyDescent="0.25">
      <c r="A6" s="19" t="s">
        <v>117</v>
      </c>
      <c r="B6" s="52">
        <v>200</v>
      </c>
      <c r="C6" s="52">
        <v>22.63</v>
      </c>
      <c r="D6" s="52">
        <v>23.206</v>
      </c>
      <c r="E6" s="56">
        <v>22.864000000000001</v>
      </c>
      <c r="F6" s="55">
        <v>31.885333333333335</v>
      </c>
      <c r="G6" s="56">
        <v>1.5926637554585152</v>
      </c>
      <c r="H6" s="57">
        <v>152.04218121990004</v>
      </c>
      <c r="J6" s="54" t="s">
        <v>118</v>
      </c>
      <c r="K6" s="52">
        <v>200</v>
      </c>
      <c r="L6" s="52">
        <v>32.585000000000001</v>
      </c>
      <c r="M6" s="52">
        <v>30.957000000000001</v>
      </c>
      <c r="N6" s="56">
        <v>32.113999999999997</v>
      </c>
      <c r="O6" s="55">
        <v>31.885333333333335</v>
      </c>
      <c r="P6" s="56">
        <v>1.0590867274399931</v>
      </c>
      <c r="Q6" s="57">
        <v>206.58738939890893</v>
      </c>
    </row>
    <row r="7" spans="1:17" x14ac:dyDescent="0.25">
      <c r="A7" s="19" t="s">
        <v>118</v>
      </c>
      <c r="B7" s="52">
        <v>200</v>
      </c>
      <c r="C7" s="52">
        <v>32.734000000000002</v>
      </c>
      <c r="D7" s="52">
        <v>31.114000000000001</v>
      </c>
      <c r="E7" s="56">
        <v>32.875999999999998</v>
      </c>
      <c r="F7" s="55">
        <v>31.452333333333332</v>
      </c>
      <c r="G7" s="56">
        <v>1.1312187254455979</v>
      </c>
      <c r="H7" s="57">
        <v>686.71517577915256</v>
      </c>
      <c r="J7" s="54" t="s">
        <v>119</v>
      </c>
      <c r="K7" s="52">
        <v>200</v>
      </c>
      <c r="L7" s="52">
        <v>33.054000000000002</v>
      </c>
      <c r="M7" s="52">
        <v>31.27</v>
      </c>
      <c r="N7" s="56">
        <v>30.033000000000001</v>
      </c>
      <c r="O7" s="55">
        <v>31.452333333333332</v>
      </c>
      <c r="P7" s="56">
        <v>1.0736670305329756</v>
      </c>
      <c r="Q7" s="57">
        <v>165.69926440144775</v>
      </c>
    </row>
    <row r="8" spans="1:17" x14ac:dyDescent="0.25">
      <c r="A8" s="19" t="s">
        <v>120</v>
      </c>
      <c r="B8" s="52">
        <v>200</v>
      </c>
      <c r="C8" s="52">
        <v>28.577999999999999</v>
      </c>
      <c r="D8" s="52">
        <v>28.05</v>
      </c>
      <c r="E8" s="56">
        <v>27.315999999999999</v>
      </c>
      <c r="F8" s="55">
        <v>31.344666666666669</v>
      </c>
      <c r="G8" s="56">
        <v>1.3034403888306489</v>
      </c>
      <c r="H8" s="57">
        <v>296.96076536528801</v>
      </c>
      <c r="J8" s="54" t="s">
        <v>121</v>
      </c>
      <c r="K8" s="52">
        <v>200</v>
      </c>
      <c r="L8" s="52">
        <v>30.327000000000002</v>
      </c>
      <c r="M8" s="52">
        <v>31.655999999999999</v>
      </c>
      <c r="N8" s="56">
        <v>32.051000000000002</v>
      </c>
      <c r="O8" s="55">
        <v>31.344666666666669</v>
      </c>
      <c r="P8" s="56">
        <v>1.0773549992555882</v>
      </c>
      <c r="Q8" s="57">
        <v>157.79940388366353</v>
      </c>
    </row>
    <row r="9" spans="1:17" x14ac:dyDescent="0.25">
      <c r="A9" s="19" t="s">
        <v>122</v>
      </c>
      <c r="B9" s="52">
        <v>200</v>
      </c>
      <c r="C9" s="52">
        <v>30.094000000000001</v>
      </c>
      <c r="D9" s="52">
        <v>32.957999999999998</v>
      </c>
      <c r="E9" s="56">
        <v>33.085999999999999</v>
      </c>
      <c r="F9" s="55">
        <v>32.167000000000002</v>
      </c>
      <c r="G9" s="56">
        <v>1.1381139611808027</v>
      </c>
      <c r="H9" s="57">
        <v>652.43143661580132</v>
      </c>
      <c r="J9" s="54" t="s">
        <v>123</v>
      </c>
      <c r="K9" s="52">
        <v>200</v>
      </c>
      <c r="L9" s="52">
        <v>32.686</v>
      </c>
      <c r="M9" s="52">
        <v>32.576999999999998</v>
      </c>
      <c r="N9" s="56">
        <v>31.238</v>
      </c>
      <c r="O9" s="55">
        <v>32.167000000000002</v>
      </c>
      <c r="P9" s="56">
        <v>1.0498129553061624</v>
      </c>
      <c r="Q9" s="57">
        <v>245.04815453988888</v>
      </c>
    </row>
    <row r="10" spans="1:17" x14ac:dyDescent="0.25">
      <c r="A10" s="19" t="s">
        <v>124</v>
      </c>
      <c r="B10" s="52">
        <v>200</v>
      </c>
      <c r="C10" s="52">
        <v>30.42</v>
      </c>
      <c r="D10" s="52">
        <v>30.847999999999999</v>
      </c>
      <c r="E10" s="56">
        <v>34.369999999999997</v>
      </c>
      <c r="F10" s="55">
        <v>28.95</v>
      </c>
      <c r="G10" s="56">
        <v>1.1440640749492879</v>
      </c>
      <c r="H10" s="57">
        <v>625.48480696252534</v>
      </c>
      <c r="J10" s="54" t="s">
        <v>125</v>
      </c>
      <c r="K10" s="52">
        <v>200</v>
      </c>
      <c r="L10" s="52">
        <v>33.095999999999997</v>
      </c>
      <c r="M10" s="52">
        <v>26.331</v>
      </c>
      <c r="N10" s="56">
        <v>27.422999999999998</v>
      </c>
      <c r="O10" s="55">
        <v>28.95</v>
      </c>
      <c r="P10" s="56">
        <v>1.1664709268854345</v>
      </c>
      <c r="Q10" s="57">
        <v>73.325552985919458</v>
      </c>
    </row>
    <row r="11" spans="1:17" x14ac:dyDescent="0.25">
      <c r="A11" s="19" t="s">
        <v>126</v>
      </c>
      <c r="B11" s="52">
        <v>200</v>
      </c>
      <c r="C11" s="52">
        <v>26.513999999999999</v>
      </c>
      <c r="D11" s="52">
        <v>31.33</v>
      </c>
      <c r="E11" s="56">
        <v>29.506</v>
      </c>
      <c r="F11" s="55">
        <v>29.628666666666664</v>
      </c>
      <c r="G11" s="56">
        <v>1.2526159129937036</v>
      </c>
      <c r="H11" s="57">
        <v>356.70710147280425</v>
      </c>
      <c r="J11" s="54" t="s">
        <v>127</v>
      </c>
      <c r="K11" s="52">
        <v>200</v>
      </c>
      <c r="L11" s="52">
        <v>27.931999999999999</v>
      </c>
      <c r="M11" s="52">
        <v>30.186</v>
      </c>
      <c r="N11" s="56">
        <v>30.768000000000001</v>
      </c>
      <c r="O11" s="55">
        <v>29.628666666666664</v>
      </c>
      <c r="P11" s="56">
        <v>1.1397520419413629</v>
      </c>
      <c r="Q11" s="57">
        <v>87.344503882631486</v>
      </c>
    </row>
    <row r="12" spans="1:17" x14ac:dyDescent="0.25">
      <c r="A12" s="19" t="s">
        <v>128</v>
      </c>
      <c r="B12" s="52">
        <v>200</v>
      </c>
      <c r="C12" s="52">
        <v>30.667999999999999</v>
      </c>
      <c r="D12" s="52">
        <v>30.24</v>
      </c>
      <c r="E12" s="52">
        <v>32.808</v>
      </c>
      <c r="F12" s="55">
        <v>32.56</v>
      </c>
      <c r="G12" s="56">
        <v>1.1675274232788424</v>
      </c>
      <c r="H12" s="57">
        <v>537.88143067123974</v>
      </c>
      <c r="J12" s="54" t="s">
        <v>129</v>
      </c>
      <c r="K12" s="52">
        <v>200</v>
      </c>
      <c r="L12" s="52">
        <v>34.040999999999997</v>
      </c>
      <c r="M12" s="52">
        <v>32.607999999999997</v>
      </c>
      <c r="N12" s="52">
        <v>31.030999999999999</v>
      </c>
      <c r="O12" s="55">
        <v>32.56</v>
      </c>
      <c r="P12" s="56">
        <v>1.037141687141687</v>
      </c>
      <c r="Q12" s="57">
        <v>328.64885010171429</v>
      </c>
    </row>
    <row r="13" spans="1:17" x14ac:dyDescent="0.25">
      <c r="A13" s="54"/>
      <c r="B13" s="52"/>
      <c r="C13" s="52"/>
      <c r="D13" s="52"/>
      <c r="E13" s="52"/>
      <c r="F13" s="52"/>
      <c r="G13" s="52"/>
      <c r="H13" s="53"/>
      <c r="J13" s="54"/>
      <c r="K13" s="52"/>
      <c r="L13" s="52"/>
      <c r="M13" s="52"/>
      <c r="N13" s="52"/>
      <c r="O13" s="52"/>
      <c r="P13" s="52"/>
      <c r="Q13" s="53"/>
    </row>
    <row r="14" spans="1:17" ht="18" x14ac:dyDescent="0.35">
      <c r="A14" s="54" t="s">
        <v>107</v>
      </c>
      <c r="B14" s="52" t="s">
        <v>108</v>
      </c>
      <c r="C14" s="52" t="s">
        <v>109</v>
      </c>
      <c r="D14" s="52" t="s">
        <v>109</v>
      </c>
      <c r="E14" s="52" t="s">
        <v>109</v>
      </c>
      <c r="F14" s="52" t="s">
        <v>110</v>
      </c>
      <c r="G14" s="52" t="s">
        <v>111</v>
      </c>
      <c r="H14" s="53" t="s">
        <v>114</v>
      </c>
      <c r="J14" s="54"/>
      <c r="K14" s="52"/>
      <c r="L14" s="52"/>
      <c r="M14" s="52"/>
      <c r="N14" s="52"/>
      <c r="O14" s="52"/>
      <c r="P14" s="52"/>
      <c r="Q14" s="53"/>
    </row>
    <row r="15" spans="1:17" x14ac:dyDescent="0.25">
      <c r="A15" s="54" t="s">
        <v>113</v>
      </c>
      <c r="B15" s="52"/>
      <c r="C15" s="52">
        <v>34.726999999999997</v>
      </c>
      <c r="D15" s="52">
        <v>34.145000000000003</v>
      </c>
      <c r="E15" s="52">
        <v>32.436</v>
      </c>
      <c r="F15" s="55">
        <v>33.769333333333329</v>
      </c>
      <c r="G15" s="52"/>
      <c r="H15" s="53"/>
      <c r="J15" s="54" t="s">
        <v>115</v>
      </c>
      <c r="K15" s="52"/>
      <c r="L15" s="52"/>
      <c r="M15" s="52"/>
      <c r="N15" s="52"/>
      <c r="O15" s="52"/>
      <c r="P15" s="52"/>
      <c r="Q15" s="53"/>
    </row>
    <row r="16" spans="1:17" x14ac:dyDescent="0.25">
      <c r="A16" s="19" t="s">
        <v>130</v>
      </c>
      <c r="B16" s="52">
        <v>200</v>
      </c>
      <c r="C16" s="52">
        <v>25.632999999999999</v>
      </c>
      <c r="D16" s="52">
        <v>28.073</v>
      </c>
      <c r="E16" s="56">
        <v>28.181000000000001</v>
      </c>
      <c r="F16" s="55">
        <v>27.295666666666666</v>
      </c>
      <c r="G16" s="56">
        <v>1.2371682928914234</v>
      </c>
      <c r="H16" s="57">
        <v>379.94071218930929</v>
      </c>
      <c r="J16" s="54" t="s">
        <v>116</v>
      </c>
      <c r="K16" s="52">
        <v>20</v>
      </c>
      <c r="L16" s="52"/>
      <c r="M16" s="52"/>
      <c r="N16" s="52"/>
      <c r="O16" s="52"/>
      <c r="P16" s="52"/>
      <c r="Q16" s="53"/>
    </row>
    <row r="17" spans="1:17" x14ac:dyDescent="0.25">
      <c r="A17" s="19"/>
      <c r="B17" s="51"/>
      <c r="C17" s="51"/>
      <c r="D17" s="51"/>
      <c r="E17" s="58"/>
      <c r="F17" s="51"/>
      <c r="G17" s="51"/>
      <c r="H17" s="20"/>
      <c r="J17" s="54"/>
      <c r="K17" s="52"/>
      <c r="L17" s="52"/>
      <c r="M17" s="52"/>
      <c r="N17" s="52"/>
      <c r="O17" s="52"/>
      <c r="P17" s="52"/>
      <c r="Q17" s="53"/>
    </row>
    <row r="18" spans="1:17" ht="18" x14ac:dyDescent="0.35">
      <c r="A18" s="19" t="s">
        <v>105</v>
      </c>
      <c r="B18" s="51"/>
      <c r="C18" s="51"/>
      <c r="D18" s="51"/>
      <c r="E18" s="58"/>
      <c r="F18" s="51"/>
      <c r="G18" s="51"/>
      <c r="H18" s="20"/>
      <c r="J18" s="54" t="s">
        <v>107</v>
      </c>
      <c r="K18" s="52" t="s">
        <v>108</v>
      </c>
      <c r="L18" s="52" t="s">
        <v>109</v>
      </c>
      <c r="M18" s="52" t="s">
        <v>109</v>
      </c>
      <c r="N18" s="52" t="s">
        <v>109</v>
      </c>
      <c r="O18" s="52" t="s">
        <v>110</v>
      </c>
      <c r="P18" s="52" t="s">
        <v>111</v>
      </c>
      <c r="Q18" s="53" t="s">
        <v>112</v>
      </c>
    </row>
    <row r="19" spans="1:17" x14ac:dyDescent="0.25">
      <c r="A19" s="19" t="s">
        <v>106</v>
      </c>
      <c r="B19" s="51">
        <v>100</v>
      </c>
      <c r="C19" s="51"/>
      <c r="D19" s="51"/>
      <c r="E19" s="58"/>
      <c r="F19" s="51"/>
      <c r="G19" s="51"/>
      <c r="H19" s="20"/>
      <c r="J19" s="54" t="s">
        <v>113</v>
      </c>
      <c r="K19" s="52"/>
      <c r="L19" s="52">
        <v>27.928999999999998</v>
      </c>
      <c r="M19" s="52">
        <v>25.213999999999999</v>
      </c>
      <c r="N19" s="52">
        <v>26.428999999999998</v>
      </c>
      <c r="O19" s="55">
        <v>26.524000000000001</v>
      </c>
      <c r="P19" s="52"/>
      <c r="Q19" s="53"/>
    </row>
    <row r="20" spans="1:17" x14ac:dyDescent="0.25">
      <c r="A20" s="19"/>
      <c r="B20" s="51"/>
      <c r="C20" s="51"/>
      <c r="D20" s="51"/>
      <c r="E20" s="58"/>
      <c r="F20" s="51"/>
      <c r="G20" s="51"/>
      <c r="H20" s="20"/>
      <c r="J20" s="54" t="s">
        <v>118</v>
      </c>
      <c r="K20" s="52">
        <v>200</v>
      </c>
      <c r="L20" s="52">
        <v>24.026</v>
      </c>
      <c r="M20" s="52">
        <v>25.131</v>
      </c>
      <c r="N20" s="56">
        <v>23.731000000000002</v>
      </c>
      <c r="O20" s="55">
        <v>24.296000000000003</v>
      </c>
      <c r="P20" s="56">
        <v>1.0917023378333881</v>
      </c>
      <c r="Q20" s="57">
        <v>250.90799319998126</v>
      </c>
    </row>
    <row r="21" spans="1:17" ht="18" x14ac:dyDescent="0.35">
      <c r="A21" s="54" t="s">
        <v>107</v>
      </c>
      <c r="B21" s="52" t="s">
        <v>108</v>
      </c>
      <c r="C21" s="52" t="s">
        <v>109</v>
      </c>
      <c r="D21" s="52" t="s">
        <v>109</v>
      </c>
      <c r="E21" s="52" t="s">
        <v>109</v>
      </c>
      <c r="F21" s="52" t="s">
        <v>110</v>
      </c>
      <c r="G21" s="52" t="s">
        <v>111</v>
      </c>
      <c r="H21" s="53" t="s">
        <v>112</v>
      </c>
      <c r="J21" s="54" t="s">
        <v>119</v>
      </c>
      <c r="K21" s="52">
        <v>200</v>
      </c>
      <c r="L21" s="52">
        <v>23.632999999999999</v>
      </c>
      <c r="M21" s="52">
        <v>22.972999999999999</v>
      </c>
      <c r="N21" s="56">
        <v>22.972999999999999</v>
      </c>
      <c r="O21" s="55">
        <v>23.192999999999998</v>
      </c>
      <c r="P21" s="56">
        <v>1.1436209201052043</v>
      </c>
      <c r="Q21" s="57">
        <v>160.20541812897329</v>
      </c>
    </row>
    <row r="22" spans="1:17" x14ac:dyDescent="0.25">
      <c r="A22" s="54" t="s">
        <v>113</v>
      </c>
      <c r="B22" s="52"/>
      <c r="C22" s="52">
        <v>16.791</v>
      </c>
      <c r="D22" s="52">
        <v>16.02</v>
      </c>
      <c r="E22" s="52">
        <v>16.035999999999998</v>
      </c>
      <c r="F22" s="55">
        <v>16.28233333333333</v>
      </c>
      <c r="G22" s="52"/>
      <c r="H22" s="53"/>
      <c r="J22" s="54" t="s">
        <v>121</v>
      </c>
      <c r="K22" s="52">
        <v>200</v>
      </c>
      <c r="L22" s="52">
        <v>23.074999999999999</v>
      </c>
      <c r="M22" s="52">
        <v>23.01</v>
      </c>
      <c r="N22" s="56">
        <v>25.408000000000001</v>
      </c>
      <c r="O22" s="55">
        <v>23.831</v>
      </c>
      <c r="P22" s="56">
        <v>1.1130040703285637</v>
      </c>
      <c r="Q22" s="57">
        <v>203.6108034925025</v>
      </c>
    </row>
    <row r="23" spans="1:17" x14ac:dyDescent="0.25">
      <c r="A23" s="19" t="s">
        <v>117</v>
      </c>
      <c r="B23" s="52">
        <v>200</v>
      </c>
      <c r="C23" s="52">
        <v>8.6880000000000006</v>
      </c>
      <c r="D23" s="52">
        <v>8.8520000000000003</v>
      </c>
      <c r="E23" s="56">
        <v>9.0150000000000006</v>
      </c>
      <c r="F23" s="55">
        <v>8.8516666666666666</v>
      </c>
      <c r="G23" s="56">
        <v>1.8394652607795139</v>
      </c>
      <c r="H23" s="57">
        <v>148.00186505282508</v>
      </c>
      <c r="J23" s="54" t="s">
        <v>123</v>
      </c>
      <c r="K23" s="52">
        <v>200</v>
      </c>
      <c r="L23" s="52">
        <v>23.206</v>
      </c>
      <c r="M23" s="52">
        <v>25.134</v>
      </c>
      <c r="N23" s="56">
        <v>25.518999999999998</v>
      </c>
      <c r="O23" s="55">
        <v>24.619666666666671</v>
      </c>
      <c r="P23" s="56">
        <v>1.0773500859746272</v>
      </c>
      <c r="Q23" s="57">
        <v>297.4637877593259</v>
      </c>
    </row>
    <row r="24" spans="1:17" x14ac:dyDescent="0.25">
      <c r="A24" s="19" t="s">
        <v>118</v>
      </c>
      <c r="B24" s="52">
        <v>200</v>
      </c>
      <c r="C24" s="52">
        <v>13.804</v>
      </c>
      <c r="D24" s="52">
        <v>13.836</v>
      </c>
      <c r="E24" s="56">
        <v>14.504</v>
      </c>
      <c r="F24" s="55">
        <v>14.048</v>
      </c>
      <c r="G24" s="56">
        <v>1.1590499240698555</v>
      </c>
      <c r="H24" s="57">
        <v>781.15362185181766</v>
      </c>
      <c r="J24" s="54" t="s">
        <v>125</v>
      </c>
      <c r="K24" s="52">
        <v>200</v>
      </c>
      <c r="L24" s="52">
        <v>19.443000000000001</v>
      </c>
      <c r="M24" s="52">
        <v>19.03</v>
      </c>
      <c r="N24" s="56">
        <v>18.154</v>
      </c>
      <c r="O24" s="55">
        <v>18.875666666666664</v>
      </c>
      <c r="P24" s="56">
        <v>1.4051954014869235</v>
      </c>
      <c r="Q24" s="57">
        <v>56.784577201734777</v>
      </c>
    </row>
    <row r="25" spans="1:17" x14ac:dyDescent="0.25">
      <c r="A25" s="19" t="s">
        <v>120</v>
      </c>
      <c r="B25" s="52">
        <v>200</v>
      </c>
      <c r="C25" s="52">
        <v>10.624000000000001</v>
      </c>
      <c r="D25" s="52">
        <v>11.848000000000001</v>
      </c>
      <c r="E25" s="56">
        <v>10.438000000000001</v>
      </c>
      <c r="F25" s="55">
        <v>10.97</v>
      </c>
      <c r="G25" s="56">
        <v>1.4842601033120628</v>
      </c>
      <c r="H25" s="57">
        <v>256.56134666613445</v>
      </c>
      <c r="J25" s="54" t="s">
        <v>127</v>
      </c>
      <c r="K25" s="52">
        <v>200</v>
      </c>
      <c r="L25" s="52">
        <v>19.72</v>
      </c>
      <c r="M25" s="52">
        <v>18.943999999999999</v>
      </c>
      <c r="N25" s="56">
        <v>20.135000000000002</v>
      </c>
      <c r="O25" s="55">
        <v>19.599666666666668</v>
      </c>
      <c r="P25" s="56">
        <v>1.3532883212299529</v>
      </c>
      <c r="Q25" s="57">
        <v>65.127682334412142</v>
      </c>
    </row>
    <row r="26" spans="1:17" x14ac:dyDescent="0.25">
      <c r="A26" s="19" t="s">
        <v>122</v>
      </c>
      <c r="B26" s="52">
        <v>200</v>
      </c>
      <c r="C26" s="52">
        <v>15.122299999999999</v>
      </c>
      <c r="D26" s="52">
        <v>13.77</v>
      </c>
      <c r="E26" s="56">
        <v>13.486499999999999</v>
      </c>
      <c r="F26" s="55">
        <v>14.126266666666666</v>
      </c>
      <c r="G26" s="56">
        <v>1.1526282008928992</v>
      </c>
      <c r="H26" s="57">
        <v>814.02010582308083</v>
      </c>
      <c r="J26" s="64" t="s">
        <v>129</v>
      </c>
      <c r="K26" s="60">
        <v>200</v>
      </c>
      <c r="L26" s="60">
        <v>23.803000000000001</v>
      </c>
      <c r="M26" s="60">
        <v>25.266999999999999</v>
      </c>
      <c r="N26" s="60">
        <v>24.312999999999999</v>
      </c>
      <c r="O26" s="62">
        <v>24.460999999999999</v>
      </c>
      <c r="P26" s="61">
        <v>1.08433833449164</v>
      </c>
      <c r="Q26" s="63">
        <v>272.81602958145771</v>
      </c>
    </row>
    <row r="27" spans="1:17" x14ac:dyDescent="0.25">
      <c r="A27" s="19" t="s">
        <v>124</v>
      </c>
      <c r="B27" s="52">
        <v>200</v>
      </c>
      <c r="C27" s="52">
        <v>13.208</v>
      </c>
      <c r="D27" s="52">
        <v>13.683999999999999</v>
      </c>
      <c r="E27" s="56">
        <v>13.538</v>
      </c>
      <c r="F27" s="55">
        <v>13.476666666666667</v>
      </c>
      <c r="G27" s="56">
        <v>1.2081869898590154</v>
      </c>
      <c r="H27" s="57">
        <v>596.78284568387971</v>
      </c>
    </row>
    <row r="28" spans="1:17" x14ac:dyDescent="0.25">
      <c r="A28" s="19" t="s">
        <v>126</v>
      </c>
      <c r="B28" s="52">
        <v>200</v>
      </c>
      <c r="C28" s="52">
        <v>13.1265</v>
      </c>
      <c r="D28" s="52">
        <v>12.596</v>
      </c>
      <c r="E28" s="56">
        <v>12.458</v>
      </c>
      <c r="F28" s="55">
        <v>12.726833333333333</v>
      </c>
      <c r="G28" s="56">
        <v>1.2793703592147823</v>
      </c>
      <c r="H28" s="57">
        <v>444.72299993323776</v>
      </c>
    </row>
    <row r="29" spans="1:17" x14ac:dyDescent="0.25">
      <c r="A29" s="19" t="s">
        <v>128</v>
      </c>
      <c r="B29" s="52">
        <v>200</v>
      </c>
      <c r="C29" s="52">
        <v>12.385999999999999</v>
      </c>
      <c r="D29" s="52">
        <v>12.901999999999999</v>
      </c>
      <c r="E29" s="52">
        <v>13.544</v>
      </c>
      <c r="F29" s="55">
        <v>12.943999999999997</v>
      </c>
      <c r="G29" s="56">
        <v>1.2579058508446641</v>
      </c>
      <c r="H29" s="57">
        <v>481.73557845050624</v>
      </c>
    </row>
    <row r="30" spans="1:17" x14ac:dyDescent="0.25">
      <c r="A30" s="54"/>
      <c r="B30" s="52"/>
      <c r="C30" s="52"/>
      <c r="D30" s="52"/>
      <c r="E30" s="52"/>
      <c r="F30" s="52"/>
      <c r="G30" s="52"/>
      <c r="H30" s="53"/>
    </row>
    <row r="31" spans="1:17" ht="18" x14ac:dyDescent="0.35">
      <c r="A31" s="54" t="s">
        <v>107</v>
      </c>
      <c r="B31" s="52" t="s">
        <v>108</v>
      </c>
      <c r="C31" s="52" t="s">
        <v>109</v>
      </c>
      <c r="D31" s="52" t="s">
        <v>109</v>
      </c>
      <c r="E31" s="52" t="s">
        <v>109</v>
      </c>
      <c r="F31" s="52" t="s">
        <v>110</v>
      </c>
      <c r="G31" s="52" t="s">
        <v>111</v>
      </c>
      <c r="H31" s="53" t="s">
        <v>114</v>
      </c>
    </row>
    <row r="32" spans="1:17" x14ac:dyDescent="0.25">
      <c r="A32" s="54" t="s">
        <v>113</v>
      </c>
      <c r="B32" s="52"/>
      <c r="C32" s="52">
        <v>15.942</v>
      </c>
      <c r="D32" s="52">
        <v>16.670000000000002</v>
      </c>
      <c r="E32" s="52">
        <v>17.608000000000001</v>
      </c>
      <c r="F32" s="55">
        <v>16.739999999999998</v>
      </c>
      <c r="G32" s="52"/>
      <c r="H32" s="53"/>
    </row>
    <row r="33" spans="1:14" x14ac:dyDescent="0.25">
      <c r="A33" s="59" t="s">
        <v>130</v>
      </c>
      <c r="B33" s="60">
        <v>200</v>
      </c>
      <c r="C33" s="60">
        <v>13.173999999999999</v>
      </c>
      <c r="D33" s="60">
        <v>12.667999999999999</v>
      </c>
      <c r="E33" s="61">
        <v>15.151999999999999</v>
      </c>
      <c r="F33" s="62">
        <v>13.664666666666667</v>
      </c>
      <c r="G33" s="61">
        <v>1.1915646192125675</v>
      </c>
      <c r="H33" s="63">
        <v>552.04790151679424</v>
      </c>
    </row>
    <row r="35" spans="1:14" x14ac:dyDescent="0.25">
      <c r="A35" s="113" t="s">
        <v>218</v>
      </c>
      <c r="B35" s="114"/>
      <c r="C35" s="114"/>
      <c r="D35" s="114"/>
      <c r="E35" s="115"/>
      <c r="J35" s="116" t="s">
        <v>219</v>
      </c>
      <c r="K35" s="117"/>
      <c r="L35" s="117"/>
      <c r="M35" s="117"/>
      <c r="N35" s="118"/>
    </row>
    <row r="36" spans="1:14" x14ac:dyDescent="0.25">
      <c r="A36" s="19" t="s">
        <v>106</v>
      </c>
      <c r="B36" s="51">
        <v>100</v>
      </c>
      <c r="C36" s="51"/>
      <c r="D36" s="51"/>
      <c r="E36" s="20"/>
      <c r="J36" s="54" t="s">
        <v>116</v>
      </c>
      <c r="K36" s="52">
        <v>40</v>
      </c>
      <c r="L36" s="52"/>
      <c r="M36" s="52"/>
      <c r="N36" s="53"/>
    </row>
    <row r="37" spans="1:14" x14ac:dyDescent="0.25">
      <c r="A37" s="19"/>
      <c r="B37" s="51"/>
      <c r="C37" s="51"/>
      <c r="D37" s="51"/>
      <c r="E37" s="20"/>
      <c r="J37" s="54"/>
      <c r="K37" s="52"/>
      <c r="L37" s="52"/>
      <c r="M37" s="52"/>
      <c r="N37" s="53"/>
    </row>
    <row r="38" spans="1:14" ht="18" x14ac:dyDescent="0.35">
      <c r="A38" s="19" t="s">
        <v>107</v>
      </c>
      <c r="B38" s="51" t="s">
        <v>133</v>
      </c>
      <c r="C38" s="51" t="s">
        <v>134</v>
      </c>
      <c r="D38" s="51" t="s">
        <v>134</v>
      </c>
      <c r="E38" s="20" t="s">
        <v>135</v>
      </c>
      <c r="J38" s="54" t="s">
        <v>107</v>
      </c>
      <c r="K38" s="52" t="s">
        <v>108</v>
      </c>
      <c r="L38" s="52" t="s">
        <v>109</v>
      </c>
      <c r="M38" s="52" t="s">
        <v>109</v>
      </c>
      <c r="N38" s="53" t="s">
        <v>111</v>
      </c>
    </row>
    <row r="39" spans="1:14" x14ac:dyDescent="0.25">
      <c r="A39" s="19" t="s">
        <v>113</v>
      </c>
      <c r="B39" s="51"/>
      <c r="C39" s="51">
        <v>17.167999999999999</v>
      </c>
      <c r="D39" s="51">
        <v>17.806000000000001</v>
      </c>
      <c r="E39" s="20"/>
      <c r="J39" s="54" t="s">
        <v>113</v>
      </c>
      <c r="K39" s="52"/>
      <c r="L39" s="52">
        <v>29.344999999999999</v>
      </c>
      <c r="M39" s="52">
        <v>29.745000000000001</v>
      </c>
      <c r="N39" s="53"/>
    </row>
    <row r="40" spans="1:14" x14ac:dyDescent="0.25">
      <c r="A40" s="19" t="s">
        <v>117</v>
      </c>
      <c r="B40" s="51">
        <v>200</v>
      </c>
      <c r="C40" s="51">
        <v>9.3450000000000006</v>
      </c>
      <c r="D40" s="51">
        <v>9.782</v>
      </c>
      <c r="E40" s="65">
        <v>1.8340719463400978</v>
      </c>
      <c r="J40" s="54" t="s">
        <v>117</v>
      </c>
      <c r="K40" s="52">
        <v>500</v>
      </c>
      <c r="L40" s="52">
        <v>30.291</v>
      </c>
      <c r="M40" s="52">
        <v>31.236000000000001</v>
      </c>
      <c r="N40" s="70">
        <v>0.95449152404635373</v>
      </c>
    </row>
    <row r="41" spans="1:14" x14ac:dyDescent="0.25">
      <c r="A41" s="19" t="s">
        <v>136</v>
      </c>
      <c r="B41" s="51">
        <v>200</v>
      </c>
      <c r="C41" s="51">
        <v>18</v>
      </c>
      <c r="D41" s="51">
        <v>19.091000000000001</v>
      </c>
      <c r="E41" s="65">
        <v>0.94578992525537342</v>
      </c>
      <c r="J41" s="54" t="s">
        <v>136</v>
      </c>
      <c r="K41" s="52">
        <v>500</v>
      </c>
      <c r="L41" s="52">
        <v>29.818000000000001</v>
      </c>
      <c r="M41" s="52">
        <v>32</v>
      </c>
      <c r="N41" s="70">
        <v>0.94999838234818346</v>
      </c>
    </row>
    <row r="42" spans="1:14" x14ac:dyDescent="0.25">
      <c r="A42" s="19" t="s">
        <v>137</v>
      </c>
      <c r="B42" s="51">
        <v>200</v>
      </c>
      <c r="C42" s="51">
        <v>18.218</v>
      </c>
      <c r="D42" s="51">
        <v>18.908999999999999</v>
      </c>
      <c r="E42" s="65">
        <v>0.94487284503587854</v>
      </c>
      <c r="J42" s="54" t="s">
        <v>137</v>
      </c>
      <c r="K42" s="52">
        <v>500</v>
      </c>
      <c r="L42" s="52">
        <v>29.564</v>
      </c>
      <c r="M42" s="52">
        <v>30.8</v>
      </c>
      <c r="N42" s="70">
        <v>0.97288118746272612</v>
      </c>
    </row>
    <row r="43" spans="1:14" x14ac:dyDescent="0.25">
      <c r="A43" s="19" t="s">
        <v>138</v>
      </c>
      <c r="B43" s="51">
        <v>200</v>
      </c>
      <c r="C43" s="51">
        <v>18.218</v>
      </c>
      <c r="D43" s="51">
        <v>17.091000000000001</v>
      </c>
      <c r="E43" s="65">
        <v>0.99352273124832369</v>
      </c>
      <c r="J43" s="54" t="s">
        <v>138</v>
      </c>
      <c r="K43" s="52">
        <v>500</v>
      </c>
      <c r="L43" s="52">
        <v>28.181999999999999</v>
      </c>
      <c r="M43" s="52">
        <v>30.8</v>
      </c>
      <c r="N43" s="70">
        <v>0.99567664711267856</v>
      </c>
    </row>
    <row r="44" spans="1:14" x14ac:dyDescent="0.25">
      <c r="A44" s="19" t="s">
        <v>118</v>
      </c>
      <c r="B44" s="51">
        <v>200</v>
      </c>
      <c r="C44" s="51">
        <v>15.455</v>
      </c>
      <c r="D44" s="51">
        <v>14.545</v>
      </c>
      <c r="E44" s="65">
        <v>1.1693431372549019</v>
      </c>
      <c r="J44" s="54" t="s">
        <v>118</v>
      </c>
      <c r="K44" s="52">
        <v>500</v>
      </c>
      <c r="L44" s="52">
        <v>25.309000000000001</v>
      </c>
      <c r="M44" s="52">
        <v>28</v>
      </c>
      <c r="N44" s="70">
        <v>1.1016338704533946</v>
      </c>
    </row>
    <row r="45" spans="1:14" x14ac:dyDescent="0.25">
      <c r="A45" s="19" t="s">
        <v>139</v>
      </c>
      <c r="B45" s="51">
        <v>200</v>
      </c>
      <c r="C45" s="51">
        <v>17.600000000000001</v>
      </c>
      <c r="D45" s="51">
        <v>18.945</v>
      </c>
      <c r="E45" s="65">
        <v>0.95992048481726788</v>
      </c>
      <c r="J45" s="54" t="s">
        <v>139</v>
      </c>
      <c r="K45" s="52">
        <v>500</v>
      </c>
      <c r="L45" s="52">
        <v>25.963999999999999</v>
      </c>
      <c r="M45" s="52">
        <v>29.417999999999999</v>
      </c>
      <c r="N45" s="70">
        <v>1.0603986854934817</v>
      </c>
    </row>
    <row r="46" spans="1:14" x14ac:dyDescent="0.25">
      <c r="A46" s="19"/>
      <c r="B46" s="51"/>
      <c r="C46" s="51"/>
      <c r="D46" s="51"/>
      <c r="E46" s="20"/>
      <c r="J46" s="54"/>
      <c r="K46" s="52"/>
      <c r="L46" s="52"/>
      <c r="M46" s="52"/>
      <c r="N46" s="53"/>
    </row>
    <row r="47" spans="1:14" x14ac:dyDescent="0.25">
      <c r="A47" s="19" t="s">
        <v>113</v>
      </c>
      <c r="B47" s="51"/>
      <c r="C47" s="51">
        <v>17.486999999999998</v>
      </c>
      <c r="D47" s="51">
        <v>17.550999999999998</v>
      </c>
      <c r="E47" s="20"/>
      <c r="J47" s="54" t="s">
        <v>113</v>
      </c>
      <c r="K47" s="52"/>
      <c r="L47" s="52">
        <v>29.417999999999999</v>
      </c>
      <c r="M47" s="52">
        <v>28.727</v>
      </c>
      <c r="N47" s="53"/>
    </row>
    <row r="48" spans="1:14" x14ac:dyDescent="0.25">
      <c r="A48" s="19" t="s">
        <v>119</v>
      </c>
      <c r="B48" s="51">
        <v>200</v>
      </c>
      <c r="C48" s="51">
        <v>17.164000000000001</v>
      </c>
      <c r="D48" s="51">
        <v>16.835999999999999</v>
      </c>
      <c r="E48" s="65">
        <v>1.031773356401384</v>
      </c>
      <c r="J48" s="54" t="s">
        <v>119</v>
      </c>
      <c r="K48" s="52">
        <v>500</v>
      </c>
      <c r="L48" s="52">
        <v>26.327000000000002</v>
      </c>
      <c r="M48" s="52">
        <v>25.6</v>
      </c>
      <c r="N48" s="70">
        <v>1.1309530687311031</v>
      </c>
    </row>
    <row r="49" spans="1:14" x14ac:dyDescent="0.25">
      <c r="A49" s="19" t="s">
        <v>140</v>
      </c>
      <c r="B49" s="51">
        <v>200</v>
      </c>
      <c r="C49" s="51">
        <v>17.273</v>
      </c>
      <c r="D49" s="51">
        <v>17.782</v>
      </c>
      <c r="E49" s="65">
        <v>1.0007215552031681</v>
      </c>
      <c r="J49" s="54" t="s">
        <v>140</v>
      </c>
      <c r="K49" s="52">
        <v>500</v>
      </c>
      <c r="L49" s="52">
        <v>28.908999999999999</v>
      </c>
      <c r="M49" s="52">
        <v>27.2</v>
      </c>
      <c r="N49" s="70">
        <v>1.046659181236522</v>
      </c>
    </row>
    <row r="50" spans="1:14" x14ac:dyDescent="0.25">
      <c r="A50" s="19" t="s">
        <v>141</v>
      </c>
      <c r="B50" s="51">
        <v>200</v>
      </c>
      <c r="C50" s="51">
        <v>16.763999999999999</v>
      </c>
      <c r="D50" s="51">
        <v>18</v>
      </c>
      <c r="E50" s="65">
        <v>1.0090983234854176</v>
      </c>
      <c r="J50" s="54" t="s">
        <v>141</v>
      </c>
      <c r="K50" s="52">
        <v>500</v>
      </c>
      <c r="L50" s="52">
        <v>30.472999999999999</v>
      </c>
      <c r="M50" s="52">
        <v>29.273</v>
      </c>
      <c r="N50" s="70">
        <v>0.98294446490141618</v>
      </c>
    </row>
    <row r="51" spans="1:14" x14ac:dyDescent="0.25">
      <c r="A51" s="19" t="s">
        <v>142</v>
      </c>
      <c r="B51" s="51">
        <v>200</v>
      </c>
      <c r="C51" s="51">
        <v>16.873000000000001</v>
      </c>
      <c r="D51" s="51">
        <v>17.600000000000001</v>
      </c>
      <c r="E51" s="65">
        <v>1.0176165148854772</v>
      </c>
      <c r="J51" s="54" t="s">
        <v>142</v>
      </c>
      <c r="K51" s="52">
        <v>500</v>
      </c>
      <c r="L51" s="52">
        <v>30.908999999999999</v>
      </c>
      <c r="M51" s="52">
        <v>30.582000000000001</v>
      </c>
      <c r="N51" s="70">
        <v>0.95505033256899385</v>
      </c>
    </row>
    <row r="52" spans="1:14" x14ac:dyDescent="0.25">
      <c r="A52" s="19" t="s">
        <v>143</v>
      </c>
      <c r="B52" s="51">
        <v>200</v>
      </c>
      <c r="C52" s="51">
        <v>17.672999999999998</v>
      </c>
      <c r="D52" s="51">
        <v>18.8</v>
      </c>
      <c r="E52" s="65">
        <v>0.96181542833457789</v>
      </c>
      <c r="J52" s="54" t="s">
        <v>143</v>
      </c>
      <c r="K52" s="52">
        <v>500</v>
      </c>
      <c r="L52" s="52">
        <v>31.236000000000001</v>
      </c>
      <c r="M52" s="52">
        <v>31.672999999999998</v>
      </c>
      <c r="N52" s="70">
        <v>0.93352302532229103</v>
      </c>
    </row>
    <row r="53" spans="1:14" x14ac:dyDescent="0.25">
      <c r="A53" s="19" t="s">
        <v>144</v>
      </c>
      <c r="B53" s="51">
        <v>200</v>
      </c>
      <c r="C53" s="51">
        <v>17.745000000000001</v>
      </c>
      <c r="D53" s="51">
        <v>18.291</v>
      </c>
      <c r="E53" s="65">
        <v>0.973479135243841</v>
      </c>
      <c r="J53" s="54" t="s">
        <v>144</v>
      </c>
      <c r="K53" s="52">
        <v>500</v>
      </c>
      <c r="L53" s="52">
        <v>30.436</v>
      </c>
      <c r="M53" s="52">
        <v>30.254999999999999</v>
      </c>
      <c r="N53" s="70">
        <v>0.96763935344614527</v>
      </c>
    </row>
    <row r="54" spans="1:14" x14ac:dyDescent="0.25">
      <c r="A54" s="19"/>
      <c r="B54" s="51"/>
      <c r="C54" s="51"/>
      <c r="D54" s="51"/>
      <c r="E54" s="20"/>
      <c r="J54" s="54"/>
      <c r="K54" s="52"/>
      <c r="L54" s="52"/>
      <c r="M54" s="52"/>
      <c r="N54" s="53"/>
    </row>
    <row r="55" spans="1:14" x14ac:dyDescent="0.25">
      <c r="A55" s="19" t="s">
        <v>113</v>
      </c>
      <c r="B55" s="51"/>
      <c r="C55" s="51">
        <v>17.678999999999998</v>
      </c>
      <c r="D55" s="51">
        <v>17.550999999999998</v>
      </c>
      <c r="E55" s="20"/>
      <c r="J55" s="54" t="s">
        <v>113</v>
      </c>
      <c r="K55" s="52"/>
      <c r="L55" s="52">
        <v>29.382000000000001</v>
      </c>
      <c r="M55" s="52">
        <v>29.564</v>
      </c>
      <c r="N55" s="53"/>
    </row>
    <row r="56" spans="1:14" x14ac:dyDescent="0.25">
      <c r="A56" s="19" t="s">
        <v>145</v>
      </c>
      <c r="B56" s="51">
        <v>200</v>
      </c>
      <c r="C56" s="51">
        <v>18.873000000000001</v>
      </c>
      <c r="D56" s="51">
        <v>17.672999999999998</v>
      </c>
      <c r="E56" s="65">
        <v>0.95989421872837133</v>
      </c>
      <c r="J56" s="54" t="s">
        <v>145</v>
      </c>
      <c r="K56" s="52">
        <v>500</v>
      </c>
      <c r="L56" s="52">
        <v>28.545000000000002</v>
      </c>
      <c r="M56" s="52">
        <v>30.364000000000001</v>
      </c>
      <c r="N56" s="70">
        <v>0.99691048905939661</v>
      </c>
    </row>
    <row r="57" spans="1:14" x14ac:dyDescent="0.25">
      <c r="A57" s="19" t="s">
        <v>146</v>
      </c>
      <c r="B57" s="51">
        <v>200</v>
      </c>
      <c r="C57" s="51">
        <v>17.709</v>
      </c>
      <c r="D57" s="51">
        <v>16.908999999999999</v>
      </c>
      <c r="E57" s="65">
        <v>1.0133541544181368</v>
      </c>
      <c r="J57" s="54" t="s">
        <v>146</v>
      </c>
      <c r="K57" s="52">
        <v>500</v>
      </c>
      <c r="L57" s="52">
        <v>30.582000000000001</v>
      </c>
      <c r="M57" s="52">
        <v>29.818000000000001</v>
      </c>
      <c r="N57" s="70">
        <v>0.97230132450331119</v>
      </c>
    </row>
    <row r="58" spans="1:14" x14ac:dyDescent="0.25">
      <c r="A58" s="19" t="s">
        <v>147</v>
      </c>
      <c r="B58" s="51">
        <v>200</v>
      </c>
      <c r="C58" s="51">
        <v>19.527000000000001</v>
      </c>
      <c r="D58" s="51">
        <v>17.564</v>
      </c>
      <c r="E58" s="65">
        <v>0.94578992525537342</v>
      </c>
      <c r="J58" s="54" t="s">
        <v>147</v>
      </c>
      <c r="K58" s="52">
        <v>500</v>
      </c>
      <c r="L58" s="52">
        <v>27.818000000000001</v>
      </c>
      <c r="M58" s="52">
        <v>27.309000000000001</v>
      </c>
      <c r="N58" s="70">
        <v>1.065303753151813</v>
      </c>
    </row>
    <row r="59" spans="1:14" x14ac:dyDescent="0.25">
      <c r="A59" s="19" t="s">
        <v>121</v>
      </c>
      <c r="B59" s="51">
        <v>200</v>
      </c>
      <c r="C59" s="51">
        <v>16.545000000000002</v>
      </c>
      <c r="D59" s="51">
        <v>15.782</v>
      </c>
      <c r="E59" s="65">
        <v>1.085170109123861</v>
      </c>
      <c r="J59" s="54" t="s">
        <v>121</v>
      </c>
      <c r="K59" s="52">
        <v>500</v>
      </c>
      <c r="L59" s="52">
        <v>26.655000000000001</v>
      </c>
      <c r="M59" s="52">
        <v>27.672999999999998</v>
      </c>
      <c r="N59" s="70">
        <v>1.0809711382712415</v>
      </c>
    </row>
    <row r="60" spans="1:14" x14ac:dyDescent="0.25">
      <c r="A60" s="19" t="s">
        <v>148</v>
      </c>
      <c r="B60" s="51">
        <v>200</v>
      </c>
      <c r="C60" s="51">
        <v>17.672999999999998</v>
      </c>
      <c r="D60" s="51">
        <v>16.981999999999999</v>
      </c>
      <c r="E60" s="65">
        <v>1.0122722296247888</v>
      </c>
      <c r="J60" s="54" t="s">
        <v>148</v>
      </c>
      <c r="K60" s="52">
        <v>500</v>
      </c>
      <c r="L60" s="52">
        <v>29.963999999999999</v>
      </c>
      <c r="M60" s="52">
        <v>29.672999999999998</v>
      </c>
      <c r="N60" s="70">
        <v>0.9847410164830559</v>
      </c>
    </row>
    <row r="61" spans="1:14" x14ac:dyDescent="0.25">
      <c r="A61" s="19" t="s">
        <v>123</v>
      </c>
      <c r="B61" s="51">
        <v>200</v>
      </c>
      <c r="C61" s="51">
        <v>17.382000000000001</v>
      </c>
      <c r="D61" s="51">
        <v>16.873000000000001</v>
      </c>
      <c r="E61" s="65">
        <v>1.0240926614405796</v>
      </c>
      <c r="J61" s="54" t="s">
        <v>123</v>
      </c>
      <c r="K61" s="52">
        <v>500</v>
      </c>
      <c r="L61" s="52">
        <v>26.545000000000002</v>
      </c>
      <c r="M61" s="52">
        <v>28.873000000000001</v>
      </c>
      <c r="N61" s="70">
        <v>1.0597098415677215</v>
      </c>
    </row>
    <row r="62" spans="1:14" x14ac:dyDescent="0.25">
      <c r="A62" s="19"/>
      <c r="B62" s="51"/>
      <c r="C62" s="51"/>
      <c r="D62" s="51"/>
      <c r="E62" s="20"/>
      <c r="J62" s="54"/>
      <c r="K62" s="52"/>
      <c r="L62" s="52"/>
      <c r="M62" s="52"/>
      <c r="N62" s="53"/>
    </row>
    <row r="63" spans="1:14" x14ac:dyDescent="0.25">
      <c r="A63" s="19" t="s">
        <v>113</v>
      </c>
      <c r="B63" s="51"/>
      <c r="C63" s="51">
        <v>17.155000000000001</v>
      </c>
      <c r="D63" s="51">
        <v>16.350999999999999</v>
      </c>
      <c r="E63" s="20"/>
      <c r="J63" s="54" t="s">
        <v>113</v>
      </c>
      <c r="K63" s="52"/>
      <c r="L63" s="52">
        <v>30.945</v>
      </c>
      <c r="M63" s="52">
        <v>31.709</v>
      </c>
      <c r="N63" s="53"/>
    </row>
    <row r="64" spans="1:14" x14ac:dyDescent="0.25">
      <c r="A64" s="19" t="s">
        <v>149</v>
      </c>
      <c r="B64" s="51">
        <v>200</v>
      </c>
      <c r="C64" s="51">
        <v>15.929</v>
      </c>
      <c r="D64" s="51">
        <v>16.713999999999999</v>
      </c>
      <c r="E64" s="65">
        <v>1.0537976793511268</v>
      </c>
      <c r="J64" s="54" t="s">
        <v>149</v>
      </c>
      <c r="K64" s="52">
        <v>500</v>
      </c>
      <c r="L64" s="52">
        <v>31.417999999999999</v>
      </c>
      <c r="M64" s="52">
        <v>30.036000000000001</v>
      </c>
      <c r="N64" s="70">
        <v>0.9710135494299259</v>
      </c>
    </row>
    <row r="65" spans="1:14" x14ac:dyDescent="0.25">
      <c r="A65" s="19" t="s">
        <v>150</v>
      </c>
      <c r="B65" s="51">
        <v>200</v>
      </c>
      <c r="C65" s="51">
        <v>18.713999999999999</v>
      </c>
      <c r="D65" s="51">
        <v>18.143000000000001</v>
      </c>
      <c r="E65" s="65">
        <v>0.93331301101714281</v>
      </c>
      <c r="J65" s="54" t="s">
        <v>150</v>
      </c>
      <c r="K65" s="52">
        <v>500</v>
      </c>
      <c r="L65" s="52">
        <v>31.2</v>
      </c>
      <c r="M65" s="52">
        <v>30.981999999999999</v>
      </c>
      <c r="N65" s="70">
        <v>0.95964534216761543</v>
      </c>
    </row>
    <row r="66" spans="1:14" x14ac:dyDescent="0.25">
      <c r="A66" s="19" t="s">
        <v>151</v>
      </c>
      <c r="B66" s="51">
        <v>200</v>
      </c>
      <c r="C66" s="51">
        <v>16.356999999999999</v>
      </c>
      <c r="D66" s="51">
        <v>17</v>
      </c>
      <c r="E66" s="65">
        <v>1.0312413480546461</v>
      </c>
      <c r="J66" s="54" t="s">
        <v>151</v>
      </c>
      <c r="K66" s="52">
        <v>500</v>
      </c>
      <c r="L66" s="52">
        <v>30.291</v>
      </c>
      <c r="M66" s="52">
        <v>29.018000000000001</v>
      </c>
      <c r="N66" s="70">
        <v>1.0061317281806583</v>
      </c>
    </row>
    <row r="67" spans="1:14" x14ac:dyDescent="0.25">
      <c r="A67" s="19" t="s">
        <v>152</v>
      </c>
      <c r="B67" s="51">
        <v>200</v>
      </c>
      <c r="C67" s="51">
        <v>16.928999999999998</v>
      </c>
      <c r="D67" s="51">
        <v>16.571000000000002</v>
      </c>
      <c r="E67" s="65">
        <v>1.0268393327480247</v>
      </c>
      <c r="J67" s="54" t="s">
        <v>152</v>
      </c>
      <c r="K67" s="52">
        <v>500</v>
      </c>
      <c r="L67" s="52">
        <v>30.291</v>
      </c>
      <c r="M67" s="52">
        <v>30.291</v>
      </c>
      <c r="N67" s="70">
        <v>0.98499004104629528</v>
      </c>
    </row>
    <row r="68" spans="1:14" x14ac:dyDescent="0.25">
      <c r="A68" s="19" t="s">
        <v>153</v>
      </c>
      <c r="B68" s="51">
        <v>200</v>
      </c>
      <c r="C68" s="51">
        <v>17.571000000000002</v>
      </c>
      <c r="D68" s="51">
        <v>18.5</v>
      </c>
      <c r="E68" s="65">
        <v>0.95365023556482587</v>
      </c>
      <c r="J68" s="54" t="s">
        <v>153</v>
      </c>
      <c r="K68" s="52">
        <v>500</v>
      </c>
      <c r="L68" s="52">
        <v>31.417999999999999</v>
      </c>
      <c r="M68" s="52">
        <v>31.2</v>
      </c>
      <c r="N68" s="70">
        <v>0.95296347163222506</v>
      </c>
    </row>
    <row r="69" spans="1:14" x14ac:dyDescent="0.25">
      <c r="A69" s="19" t="s">
        <v>154</v>
      </c>
      <c r="B69" s="51">
        <v>200</v>
      </c>
      <c r="C69" s="51">
        <v>16.856999999999999</v>
      </c>
      <c r="D69" s="51">
        <v>17.356999999999999</v>
      </c>
      <c r="E69" s="65">
        <v>1.0054105818395638</v>
      </c>
      <c r="J69" s="54" t="s">
        <v>154</v>
      </c>
      <c r="K69" s="52">
        <v>500</v>
      </c>
      <c r="L69" s="52">
        <v>31.2</v>
      </c>
      <c r="M69" s="52">
        <v>28.109000000000002</v>
      </c>
      <c r="N69" s="70">
        <v>1.0061317281806583</v>
      </c>
    </row>
    <row r="70" spans="1:14" x14ac:dyDescent="0.25">
      <c r="A70" s="19"/>
      <c r="B70" s="51"/>
      <c r="C70" s="51"/>
      <c r="D70" s="51"/>
      <c r="E70" s="65"/>
      <c r="J70" s="54"/>
      <c r="K70" s="52"/>
      <c r="L70" s="52"/>
      <c r="M70" s="52"/>
      <c r="N70" s="70"/>
    </row>
    <row r="71" spans="1:14" x14ac:dyDescent="0.25">
      <c r="A71" s="19" t="s">
        <v>113</v>
      </c>
      <c r="B71" s="51"/>
      <c r="C71" s="51">
        <v>17.78</v>
      </c>
      <c r="D71" s="51">
        <v>17.199000000000002</v>
      </c>
      <c r="E71" s="65"/>
      <c r="J71" s="54" t="s">
        <v>113</v>
      </c>
      <c r="K71" s="52"/>
      <c r="L71" s="52">
        <v>28.873000000000001</v>
      </c>
      <c r="M71" s="52">
        <v>28.873000000000001</v>
      </c>
      <c r="N71" s="70"/>
    </row>
    <row r="72" spans="1:14" x14ac:dyDescent="0.25">
      <c r="A72" s="19" t="s">
        <v>155</v>
      </c>
      <c r="B72" s="51">
        <v>200</v>
      </c>
      <c r="C72" s="51">
        <v>17.928999999999998</v>
      </c>
      <c r="D72" s="51">
        <v>17.928999999999998</v>
      </c>
      <c r="E72" s="65">
        <v>0.95931501051533363</v>
      </c>
      <c r="J72" s="54" t="s">
        <v>155</v>
      </c>
      <c r="K72" s="52">
        <v>500</v>
      </c>
      <c r="L72" s="52">
        <v>30.873000000000001</v>
      </c>
      <c r="M72" s="52">
        <v>29.417999999999999</v>
      </c>
      <c r="N72" s="70">
        <v>0.98974418514648399</v>
      </c>
    </row>
    <row r="73" spans="1:14" x14ac:dyDescent="0.25">
      <c r="A73" s="19" t="s">
        <v>156</v>
      </c>
      <c r="B73" s="51">
        <v>200</v>
      </c>
      <c r="C73" s="51">
        <v>18.071000000000002</v>
      </c>
      <c r="D73" s="51">
        <v>19.643000000000001</v>
      </c>
      <c r="E73" s="65">
        <v>0.91210472628357719</v>
      </c>
      <c r="J73" s="54" t="s">
        <v>156</v>
      </c>
      <c r="K73" s="52">
        <v>500</v>
      </c>
      <c r="L73" s="52">
        <v>32.872999999999998</v>
      </c>
      <c r="M73" s="52">
        <v>28.181999999999999</v>
      </c>
      <c r="N73" s="70">
        <v>0.97735921163977846</v>
      </c>
    </row>
    <row r="74" spans="1:14" x14ac:dyDescent="0.25">
      <c r="A74" s="19" t="s">
        <v>157</v>
      </c>
      <c r="B74" s="51">
        <v>200</v>
      </c>
      <c r="C74" s="51">
        <v>16.713999999999999</v>
      </c>
      <c r="D74" s="51">
        <v>16</v>
      </c>
      <c r="E74" s="65">
        <v>1.0515105962908489</v>
      </c>
      <c r="J74" s="54" t="s">
        <v>157</v>
      </c>
      <c r="K74" s="52">
        <v>500</v>
      </c>
      <c r="L74" s="52">
        <v>30.181999999999999</v>
      </c>
      <c r="M74" s="52">
        <v>29.672999999999998</v>
      </c>
      <c r="N74" s="70">
        <v>0.99695374933867964</v>
      </c>
    </row>
    <row r="75" spans="1:14" x14ac:dyDescent="0.25">
      <c r="A75" s="19" t="s">
        <v>158</v>
      </c>
      <c r="B75" s="51">
        <v>200</v>
      </c>
      <c r="C75" s="51">
        <v>16.428999999999998</v>
      </c>
      <c r="D75" s="51">
        <v>16.071000000000002</v>
      </c>
      <c r="E75" s="65">
        <v>1.0584343891402717</v>
      </c>
      <c r="J75" s="54" t="s">
        <v>158</v>
      </c>
      <c r="K75" s="52">
        <v>500</v>
      </c>
      <c r="L75" s="52">
        <v>26.908999999999999</v>
      </c>
      <c r="M75" s="52">
        <v>25.672999999999998</v>
      </c>
      <c r="N75" s="70">
        <v>1.1348496950794316</v>
      </c>
    </row>
    <row r="76" spans="1:14" x14ac:dyDescent="0.25">
      <c r="A76" s="19" t="s">
        <v>159</v>
      </c>
      <c r="B76" s="51">
        <v>200</v>
      </c>
      <c r="C76" s="51">
        <v>18.286000000000001</v>
      </c>
      <c r="D76" s="51">
        <v>17.356999999999999</v>
      </c>
      <c r="E76" s="65">
        <v>0.96510163698506946</v>
      </c>
      <c r="J76" s="54" t="s">
        <v>159</v>
      </c>
      <c r="K76" s="52">
        <v>500</v>
      </c>
      <c r="L76" s="52">
        <v>28.617999999999999</v>
      </c>
      <c r="M76" s="52">
        <v>27.417999999999999</v>
      </c>
      <c r="N76" s="70">
        <v>1.0648987555619007</v>
      </c>
    </row>
    <row r="77" spans="1:14" x14ac:dyDescent="0.25">
      <c r="A77" s="19" t="s">
        <v>160</v>
      </c>
      <c r="B77" s="51">
        <v>200</v>
      </c>
      <c r="C77" s="51">
        <v>17.143000000000001</v>
      </c>
      <c r="D77" s="51">
        <v>18.071000000000002</v>
      </c>
      <c r="E77" s="65">
        <v>0.97685913690744675</v>
      </c>
      <c r="J77" s="54" t="s">
        <v>160</v>
      </c>
      <c r="K77" s="52">
        <v>500</v>
      </c>
      <c r="L77" s="52">
        <v>26.835999999999999</v>
      </c>
      <c r="M77" s="52">
        <v>28</v>
      </c>
      <c r="N77" s="70">
        <v>1.0882023974517956</v>
      </c>
    </row>
    <row r="78" spans="1:14" x14ac:dyDescent="0.25">
      <c r="A78" s="19"/>
      <c r="B78" s="51"/>
      <c r="C78" s="51"/>
      <c r="D78" s="51"/>
      <c r="E78" s="65"/>
      <c r="J78" s="54"/>
      <c r="K78" s="52"/>
      <c r="L78" s="52"/>
      <c r="M78" s="52"/>
      <c r="N78" s="70"/>
    </row>
    <row r="79" spans="1:14" x14ac:dyDescent="0.25">
      <c r="A79" s="19" t="s">
        <v>113</v>
      </c>
      <c r="B79" s="51"/>
      <c r="C79" s="51">
        <v>18.004000000000001</v>
      </c>
      <c r="D79" s="51">
        <v>16.707999999999998</v>
      </c>
      <c r="E79" s="65"/>
      <c r="J79" s="54" t="s">
        <v>113</v>
      </c>
      <c r="K79" s="52"/>
      <c r="L79" s="52">
        <v>28.727</v>
      </c>
      <c r="M79" s="52">
        <v>29.890999999999998</v>
      </c>
      <c r="N79" s="70"/>
    </row>
    <row r="80" spans="1:14" x14ac:dyDescent="0.25">
      <c r="A80" s="66" t="s">
        <v>120</v>
      </c>
      <c r="B80" s="67">
        <v>200</v>
      </c>
      <c r="C80" s="51">
        <v>10.544</v>
      </c>
      <c r="D80" s="51">
        <v>13.214</v>
      </c>
      <c r="E80" s="65">
        <v>1.4478961885284463</v>
      </c>
      <c r="J80" s="71" t="s">
        <v>120</v>
      </c>
      <c r="K80" s="52">
        <v>500</v>
      </c>
      <c r="L80" s="52">
        <v>31.890999999999998</v>
      </c>
      <c r="M80" s="52">
        <v>32.182000000000002</v>
      </c>
      <c r="N80" s="70">
        <v>0.93132312622581526</v>
      </c>
    </row>
    <row r="81" spans="1:14" x14ac:dyDescent="0.25">
      <c r="A81" s="66" t="s">
        <v>161</v>
      </c>
      <c r="B81" s="67">
        <v>200</v>
      </c>
      <c r="C81" s="51">
        <v>17.213999999999999</v>
      </c>
      <c r="D81" s="51">
        <v>17.071000000000002</v>
      </c>
      <c r="E81" s="65">
        <v>1.0033285007163142</v>
      </c>
      <c r="J81" s="71" t="s">
        <v>161</v>
      </c>
      <c r="K81" s="52">
        <v>500</v>
      </c>
      <c r="L81" s="52">
        <v>28.582000000000001</v>
      </c>
      <c r="M81" s="52">
        <v>28.145</v>
      </c>
      <c r="N81" s="70">
        <v>1.0519270658886715</v>
      </c>
    </row>
    <row r="82" spans="1:14" x14ac:dyDescent="0.25">
      <c r="A82" s="66" t="s">
        <v>162</v>
      </c>
      <c r="B82" s="67">
        <v>200</v>
      </c>
      <c r="C82" s="51">
        <v>16.856999999999999</v>
      </c>
      <c r="D82" s="51">
        <v>16.428999999999998</v>
      </c>
      <c r="E82" s="65">
        <v>1.0334410156539935</v>
      </c>
      <c r="J82" s="71" t="s">
        <v>162</v>
      </c>
      <c r="K82" s="52">
        <v>500</v>
      </c>
      <c r="L82" s="52">
        <v>27.417999999999999</v>
      </c>
      <c r="M82" s="52">
        <v>25.091000000000001</v>
      </c>
      <c r="N82" s="70">
        <v>1.1364274060954629</v>
      </c>
    </row>
    <row r="83" spans="1:14" x14ac:dyDescent="0.25">
      <c r="A83" s="66" t="s">
        <v>163</v>
      </c>
      <c r="B83" s="67">
        <v>200</v>
      </c>
      <c r="C83" s="51">
        <v>17.786000000000001</v>
      </c>
      <c r="D83" s="51">
        <v>17.286000000000001</v>
      </c>
      <c r="E83" s="65">
        <v>0.98081425772863906</v>
      </c>
      <c r="J83" s="71" t="s">
        <v>163</v>
      </c>
      <c r="K83" s="52">
        <v>500</v>
      </c>
      <c r="L83" s="52">
        <v>26.364000000000001</v>
      </c>
      <c r="M83" s="52">
        <v>21.672999999999998</v>
      </c>
      <c r="N83" s="70">
        <v>1.2422230086530521</v>
      </c>
    </row>
    <row r="84" spans="1:14" x14ac:dyDescent="0.25">
      <c r="A84" s="66" t="s">
        <v>164</v>
      </c>
      <c r="B84" s="67">
        <v>200</v>
      </c>
      <c r="C84" s="51">
        <v>15.356999999999999</v>
      </c>
      <c r="D84" s="51">
        <v>15.429</v>
      </c>
      <c r="E84" s="65">
        <v>1.1173623610426437</v>
      </c>
      <c r="J84" s="71" t="s">
        <v>164</v>
      </c>
      <c r="K84" s="52">
        <v>500</v>
      </c>
      <c r="L84" s="52">
        <v>32.073</v>
      </c>
      <c r="M84" s="52">
        <v>28.472999999999999</v>
      </c>
      <c r="N84" s="70">
        <v>0.98557570552417439</v>
      </c>
    </row>
    <row r="85" spans="1:14" x14ac:dyDescent="0.25">
      <c r="A85" s="66" t="s">
        <v>165</v>
      </c>
      <c r="B85" s="67">
        <v>200</v>
      </c>
      <c r="C85" s="51">
        <v>18</v>
      </c>
      <c r="D85" s="51">
        <v>17.071000000000002</v>
      </c>
      <c r="E85" s="65">
        <v>0.98084222426103707</v>
      </c>
      <c r="J85" s="71" t="s">
        <v>165</v>
      </c>
      <c r="K85" s="52">
        <v>500</v>
      </c>
      <c r="L85" s="52">
        <v>29.527000000000001</v>
      </c>
      <c r="M85" s="52">
        <v>31.309000000000001</v>
      </c>
      <c r="N85" s="70">
        <v>0.98087755057312553</v>
      </c>
    </row>
    <row r="86" spans="1:14" x14ac:dyDescent="0.25">
      <c r="A86" s="19"/>
      <c r="B86" s="51"/>
      <c r="C86" s="51"/>
      <c r="D86" s="51"/>
      <c r="E86" s="20"/>
      <c r="J86" s="72"/>
      <c r="K86" s="73"/>
      <c r="L86" s="73"/>
      <c r="M86" s="73"/>
      <c r="N86" s="74"/>
    </row>
    <row r="87" spans="1:14" x14ac:dyDescent="0.25">
      <c r="A87" s="19" t="s">
        <v>113</v>
      </c>
      <c r="B87" s="51"/>
      <c r="C87" s="51">
        <v>17.988</v>
      </c>
      <c r="D87" s="51">
        <v>17.687999999999999</v>
      </c>
      <c r="E87" s="20"/>
      <c r="J87" s="54" t="s">
        <v>113</v>
      </c>
      <c r="K87" s="52"/>
      <c r="L87" s="52">
        <v>31.417999999999999</v>
      </c>
      <c r="M87" s="52">
        <v>30.109000000000002</v>
      </c>
      <c r="N87" s="53"/>
    </row>
    <row r="88" spans="1:14" x14ac:dyDescent="0.25">
      <c r="A88" s="19" t="s">
        <v>166</v>
      </c>
      <c r="B88" s="51">
        <v>200</v>
      </c>
      <c r="C88" s="51">
        <v>17.782</v>
      </c>
      <c r="D88" s="51">
        <v>18.8</v>
      </c>
      <c r="E88" s="65">
        <v>0.97777113141467853</v>
      </c>
      <c r="J88" s="54" t="s">
        <v>166</v>
      </c>
      <c r="K88" s="52">
        <v>500</v>
      </c>
      <c r="L88" s="52">
        <v>32.618000000000002</v>
      </c>
      <c r="M88" s="52">
        <v>31.344999999999999</v>
      </c>
      <c r="N88" s="70">
        <v>0.97044645602405555</v>
      </c>
    </row>
    <row r="89" spans="1:14" x14ac:dyDescent="0.25">
      <c r="A89" s="19" t="s">
        <v>167</v>
      </c>
      <c r="B89" s="51">
        <v>200</v>
      </c>
      <c r="C89" s="51">
        <v>19.273</v>
      </c>
      <c r="D89" s="51">
        <v>17.122</v>
      </c>
      <c r="E89" s="65">
        <v>0.98279498638306839</v>
      </c>
      <c r="J89" s="54" t="s">
        <v>167</v>
      </c>
      <c r="K89" s="52">
        <v>500</v>
      </c>
      <c r="L89" s="52">
        <v>31.782</v>
      </c>
      <c r="M89" s="52">
        <v>31.344999999999999</v>
      </c>
      <c r="N89" s="70">
        <v>0.98329821893431757</v>
      </c>
    </row>
    <row r="90" spans="1:14" x14ac:dyDescent="0.25">
      <c r="A90" s="19" t="s">
        <v>168</v>
      </c>
      <c r="B90" s="51">
        <v>200</v>
      </c>
      <c r="C90" s="51">
        <v>17.382000000000001</v>
      </c>
      <c r="D90" s="51">
        <v>17.672999999999998</v>
      </c>
      <c r="E90" s="65">
        <v>1.0203629590475474</v>
      </c>
      <c r="J90" s="54" t="s">
        <v>168</v>
      </c>
      <c r="K90" s="52">
        <v>500</v>
      </c>
      <c r="L90" s="52">
        <v>32.218000000000004</v>
      </c>
      <c r="M90" s="52">
        <v>32.109000000000002</v>
      </c>
      <c r="N90" s="70">
        <v>0.96495509920665767</v>
      </c>
    </row>
    <row r="91" spans="1:14" x14ac:dyDescent="0.25">
      <c r="A91" s="19" t="s">
        <v>169</v>
      </c>
      <c r="B91" s="51">
        <v>200</v>
      </c>
      <c r="C91" s="51">
        <v>14.909000000000001</v>
      </c>
      <c r="D91" s="51">
        <v>16.073</v>
      </c>
      <c r="E91" s="65">
        <v>1.1545033738755333</v>
      </c>
      <c r="J91" s="54" t="s">
        <v>169</v>
      </c>
      <c r="K91" s="52">
        <v>500</v>
      </c>
      <c r="L91" s="52">
        <v>30.8</v>
      </c>
      <c r="M91" s="52">
        <v>28.545000000000002</v>
      </c>
      <c r="N91" s="70">
        <v>1.0459628724688965</v>
      </c>
    </row>
    <row r="92" spans="1:14" x14ac:dyDescent="0.25">
      <c r="A92" s="19" t="s">
        <v>170</v>
      </c>
      <c r="B92" s="51">
        <v>200</v>
      </c>
      <c r="C92" s="51">
        <v>18.835999999999999</v>
      </c>
      <c r="D92" s="51">
        <v>17.745000000000001</v>
      </c>
      <c r="E92" s="65">
        <v>0.97779786034858984</v>
      </c>
      <c r="J92" s="54" t="s">
        <v>170</v>
      </c>
      <c r="K92" s="52">
        <v>500</v>
      </c>
      <c r="L92" s="52">
        <v>33.927</v>
      </c>
      <c r="M92" s="52">
        <v>32.545000000000002</v>
      </c>
      <c r="N92" s="70">
        <v>0.93381674489509348</v>
      </c>
    </row>
    <row r="93" spans="1:14" x14ac:dyDescent="0.25">
      <c r="A93" s="19" t="s">
        <v>171</v>
      </c>
      <c r="B93" s="51">
        <v>200</v>
      </c>
      <c r="C93" s="51">
        <v>16.181999999999999</v>
      </c>
      <c r="D93" s="51">
        <v>17.344999999999999</v>
      </c>
      <c r="E93" s="65">
        <v>1.0668662131837554</v>
      </c>
      <c r="J93" s="54" t="s">
        <v>171</v>
      </c>
      <c r="K93" s="52">
        <v>500</v>
      </c>
      <c r="L93" s="52">
        <v>31.527000000000001</v>
      </c>
      <c r="M93" s="52">
        <v>31.273</v>
      </c>
      <c r="N93" s="70">
        <v>0.98841825902335456</v>
      </c>
    </row>
    <row r="94" spans="1:14" x14ac:dyDescent="0.25">
      <c r="A94" s="19"/>
      <c r="B94" s="51"/>
      <c r="C94" s="51"/>
      <c r="D94" s="51"/>
      <c r="E94" s="65"/>
      <c r="J94" s="54"/>
      <c r="K94" s="52"/>
      <c r="L94" s="52"/>
      <c r="M94" s="52"/>
      <c r="N94" s="70"/>
    </row>
    <row r="95" spans="1:14" x14ac:dyDescent="0.25">
      <c r="A95" s="19" t="s">
        <v>113</v>
      </c>
      <c r="B95" s="51"/>
      <c r="C95" s="51">
        <v>17.617999999999999</v>
      </c>
      <c r="D95" s="51">
        <v>18.637</v>
      </c>
      <c r="E95" s="65"/>
      <c r="J95" s="54" t="s">
        <v>113</v>
      </c>
      <c r="K95" s="52"/>
      <c r="L95" s="52">
        <v>31.491</v>
      </c>
      <c r="M95" s="52">
        <v>30.617999999999999</v>
      </c>
      <c r="N95" s="70"/>
    </row>
    <row r="96" spans="1:14" x14ac:dyDescent="0.25">
      <c r="A96" s="19" t="s">
        <v>172</v>
      </c>
      <c r="B96" s="51">
        <v>200</v>
      </c>
      <c r="C96" s="51">
        <v>19.236000000000001</v>
      </c>
      <c r="D96" s="51">
        <v>17.164000000000001</v>
      </c>
      <c r="E96" s="65">
        <v>0.98265998707175173</v>
      </c>
      <c r="J96" s="54" t="s">
        <v>172</v>
      </c>
      <c r="K96" s="52">
        <v>500</v>
      </c>
      <c r="L96" s="52">
        <v>32.036000000000001</v>
      </c>
      <c r="M96" s="52">
        <v>32.145000000000003</v>
      </c>
      <c r="N96" s="70">
        <v>0.96715019502137167</v>
      </c>
    </row>
    <row r="97" spans="1:14" x14ac:dyDescent="0.25">
      <c r="A97" s="19" t="s">
        <v>173</v>
      </c>
      <c r="B97" s="51">
        <v>200</v>
      </c>
      <c r="C97" s="51">
        <v>20.109000000000002</v>
      </c>
      <c r="D97" s="51">
        <v>18.073</v>
      </c>
      <c r="E97" s="65">
        <v>0.93679806006526023</v>
      </c>
      <c r="J97" s="54" t="s">
        <v>173</v>
      </c>
      <c r="K97" s="52">
        <v>500</v>
      </c>
      <c r="L97" s="52">
        <v>31.709</v>
      </c>
      <c r="M97" s="52">
        <v>31.2</v>
      </c>
      <c r="N97" s="70">
        <v>0.98670566479624</v>
      </c>
    </row>
    <row r="98" spans="1:14" x14ac:dyDescent="0.25">
      <c r="A98" s="19" t="s">
        <v>174</v>
      </c>
      <c r="B98" s="51">
        <v>200</v>
      </c>
      <c r="C98" s="51">
        <v>18.690999999999999</v>
      </c>
      <c r="D98" s="51">
        <v>17.818000000000001</v>
      </c>
      <c r="E98" s="65">
        <v>0.97972619160787122</v>
      </c>
      <c r="J98" s="54" t="s">
        <v>174</v>
      </c>
      <c r="K98" s="52">
        <v>500</v>
      </c>
      <c r="L98" s="52">
        <v>32.218000000000004</v>
      </c>
      <c r="M98" s="52">
        <v>31.018000000000001</v>
      </c>
      <c r="N98" s="70">
        <v>0.98160330613363689</v>
      </c>
    </row>
    <row r="99" spans="1:14" x14ac:dyDescent="0.25">
      <c r="A99" s="19" t="s">
        <v>122</v>
      </c>
      <c r="B99" s="51">
        <v>200</v>
      </c>
      <c r="C99" s="51">
        <v>15.417999999999999</v>
      </c>
      <c r="D99" s="51">
        <v>15.164</v>
      </c>
      <c r="E99" s="65">
        <v>1.1696038038523238</v>
      </c>
      <c r="J99" s="54" t="s">
        <v>122</v>
      </c>
      <c r="K99" s="52">
        <v>500</v>
      </c>
      <c r="L99" s="52">
        <v>30.873000000000001</v>
      </c>
      <c r="M99" s="52">
        <v>31.527000000000001</v>
      </c>
      <c r="N99" s="70">
        <v>0.99475427350427337</v>
      </c>
    </row>
    <row r="100" spans="1:14" x14ac:dyDescent="0.25">
      <c r="A100" s="19" t="s">
        <v>175</v>
      </c>
      <c r="B100" s="51">
        <v>200</v>
      </c>
      <c r="C100" s="51">
        <v>18.763999999999999</v>
      </c>
      <c r="D100" s="51">
        <v>18.472999999999999</v>
      </c>
      <c r="E100" s="65">
        <v>0.96057210649117208</v>
      </c>
      <c r="J100" s="54" t="s">
        <v>175</v>
      </c>
      <c r="K100" s="52">
        <v>500</v>
      </c>
      <c r="L100" s="52">
        <v>35.817999999999998</v>
      </c>
      <c r="M100" s="52">
        <v>34.764000000000003</v>
      </c>
      <c r="N100" s="70">
        <v>0.87944046168522672</v>
      </c>
    </row>
    <row r="101" spans="1:14" x14ac:dyDescent="0.25">
      <c r="A101" s="19" t="s">
        <v>176</v>
      </c>
      <c r="B101" s="51">
        <v>200</v>
      </c>
      <c r="C101" s="51">
        <v>18.582000000000001</v>
      </c>
      <c r="D101" s="51">
        <v>18</v>
      </c>
      <c r="E101" s="65">
        <v>0.97777113141467853</v>
      </c>
      <c r="J101" s="54" t="s">
        <v>176</v>
      </c>
      <c r="K101" s="52">
        <v>500</v>
      </c>
      <c r="L101" s="52">
        <v>34</v>
      </c>
      <c r="M101" s="52">
        <v>33.890999999999998</v>
      </c>
      <c r="N101" s="70">
        <v>0.91429890068884934</v>
      </c>
    </row>
    <row r="102" spans="1:14" x14ac:dyDescent="0.25">
      <c r="A102" s="19"/>
      <c r="B102" s="51"/>
      <c r="C102" s="51"/>
      <c r="D102" s="51"/>
      <c r="E102" s="65"/>
      <c r="J102" s="54"/>
      <c r="K102" s="52"/>
      <c r="L102" s="52"/>
      <c r="M102" s="52"/>
      <c r="N102" s="70"/>
    </row>
    <row r="103" spans="1:14" x14ac:dyDescent="0.25">
      <c r="A103" s="19" t="s">
        <v>113</v>
      </c>
      <c r="B103" s="51"/>
      <c r="C103" s="51">
        <v>19.446999999999999</v>
      </c>
      <c r="D103" s="51">
        <v>18.045999999999999</v>
      </c>
      <c r="E103" s="65"/>
      <c r="J103" s="54" t="s">
        <v>113</v>
      </c>
      <c r="K103" s="52"/>
      <c r="L103" s="52">
        <v>29.963999999999999</v>
      </c>
      <c r="M103" s="52">
        <v>32.618000000000002</v>
      </c>
      <c r="N103" s="70"/>
    </row>
    <row r="104" spans="1:14" x14ac:dyDescent="0.25">
      <c r="A104" s="19" t="s">
        <v>177</v>
      </c>
      <c r="B104" s="51">
        <v>200</v>
      </c>
      <c r="C104" s="51">
        <v>19.055</v>
      </c>
      <c r="D104" s="51">
        <v>17.600000000000001</v>
      </c>
      <c r="E104" s="65">
        <v>0.9758238583934461</v>
      </c>
      <c r="J104" s="54" t="s">
        <v>177</v>
      </c>
      <c r="K104" s="52">
        <v>500</v>
      </c>
      <c r="L104" s="52">
        <v>30.873000000000001</v>
      </c>
      <c r="M104" s="52">
        <v>32.326999999999998</v>
      </c>
      <c r="N104" s="70">
        <v>0.98216244725738389</v>
      </c>
    </row>
    <row r="105" spans="1:14" x14ac:dyDescent="0.25">
      <c r="A105" s="19" t="s">
        <v>178</v>
      </c>
      <c r="B105" s="51">
        <v>200</v>
      </c>
      <c r="C105" s="51">
        <v>18.8</v>
      </c>
      <c r="D105" s="51">
        <v>17.600000000000001</v>
      </c>
      <c r="E105" s="65">
        <v>0.98265998707175173</v>
      </c>
      <c r="J105" s="54" t="s">
        <v>178</v>
      </c>
      <c r="K105" s="52">
        <v>500</v>
      </c>
      <c r="L105" s="52">
        <v>31.164000000000001</v>
      </c>
      <c r="M105" s="52">
        <v>30.509</v>
      </c>
      <c r="N105" s="70">
        <v>1.0064804155248919</v>
      </c>
    </row>
    <row r="106" spans="1:14" x14ac:dyDescent="0.25">
      <c r="A106" s="19" t="s">
        <v>179</v>
      </c>
      <c r="B106" s="51">
        <v>200</v>
      </c>
      <c r="C106" s="51">
        <v>18.873000000000001</v>
      </c>
      <c r="D106" s="51">
        <v>17.600000000000001</v>
      </c>
      <c r="E106" s="65">
        <v>0.98069321222306283</v>
      </c>
      <c r="J106" s="54" t="s">
        <v>179</v>
      </c>
      <c r="K106" s="52">
        <v>500</v>
      </c>
      <c r="L106" s="52">
        <v>30.218</v>
      </c>
      <c r="M106" s="52">
        <v>31.018000000000001</v>
      </c>
      <c r="N106" s="70">
        <v>1.0136629869140157</v>
      </c>
    </row>
    <row r="107" spans="1:14" x14ac:dyDescent="0.25">
      <c r="A107" s="19" t="s">
        <v>125</v>
      </c>
      <c r="B107" s="51">
        <v>200</v>
      </c>
      <c r="C107" s="51">
        <v>17.818000000000001</v>
      </c>
      <c r="D107" s="51">
        <v>16.655000000000001</v>
      </c>
      <c r="E107" s="65">
        <v>1.0375895201871543</v>
      </c>
      <c r="J107" s="54" t="s">
        <v>125</v>
      </c>
      <c r="K107" s="52">
        <v>500</v>
      </c>
      <c r="L107" s="52">
        <v>23.527000000000001</v>
      </c>
      <c r="M107" s="52">
        <v>20.763999999999999</v>
      </c>
      <c r="N107" s="70">
        <v>1.4014735875610547</v>
      </c>
    </row>
    <row r="108" spans="1:14" x14ac:dyDescent="0.25">
      <c r="A108" s="19" t="s">
        <v>127</v>
      </c>
      <c r="B108" s="51">
        <v>200</v>
      </c>
      <c r="C108" s="51">
        <v>16.073</v>
      </c>
      <c r="D108" s="51">
        <v>17.018000000000001</v>
      </c>
      <c r="E108" s="65">
        <v>1.0809230162102013</v>
      </c>
      <c r="J108" s="54" t="s">
        <v>127</v>
      </c>
      <c r="K108" s="52">
        <v>500</v>
      </c>
      <c r="L108" s="52">
        <v>27.382000000000001</v>
      </c>
      <c r="M108" s="52">
        <v>24</v>
      </c>
      <c r="N108" s="70">
        <v>1.2080624862143681</v>
      </c>
    </row>
    <row r="109" spans="1:14" x14ac:dyDescent="0.25">
      <c r="A109" s="19" t="s">
        <v>180</v>
      </c>
      <c r="B109" s="51">
        <v>200</v>
      </c>
      <c r="C109" s="51">
        <v>18.364000000000001</v>
      </c>
      <c r="D109" s="51">
        <v>18.582000000000001</v>
      </c>
      <c r="E109" s="65">
        <v>0.96813791829729257</v>
      </c>
      <c r="J109" s="54" t="s">
        <v>180</v>
      </c>
      <c r="K109" s="52">
        <v>500</v>
      </c>
      <c r="L109" s="52">
        <v>34.290999999999997</v>
      </c>
      <c r="M109" s="52">
        <v>27.273</v>
      </c>
      <c r="N109" s="70">
        <v>1.0082624044354926</v>
      </c>
    </row>
    <row r="110" spans="1:14" x14ac:dyDescent="0.25">
      <c r="A110" s="19"/>
      <c r="B110" s="51"/>
      <c r="C110" s="51"/>
      <c r="D110" s="51"/>
      <c r="E110" s="20"/>
      <c r="J110" s="54"/>
      <c r="K110" s="52"/>
      <c r="L110" s="52"/>
      <c r="M110" s="52"/>
      <c r="N110" s="53"/>
    </row>
    <row r="111" spans="1:14" x14ac:dyDescent="0.25">
      <c r="A111" s="19" t="s">
        <v>113</v>
      </c>
      <c r="B111" s="51"/>
      <c r="C111" s="51">
        <v>13.749000000000001</v>
      </c>
      <c r="D111" s="51">
        <v>15.276</v>
      </c>
      <c r="E111" s="20"/>
      <c r="J111" s="54" t="s">
        <v>113</v>
      </c>
      <c r="K111" s="52"/>
      <c r="L111" s="52">
        <v>32.073</v>
      </c>
      <c r="M111" s="52">
        <v>31.6</v>
      </c>
      <c r="N111" s="53"/>
    </row>
    <row r="112" spans="1:14" x14ac:dyDescent="0.25">
      <c r="A112" s="19" t="s">
        <v>181</v>
      </c>
      <c r="B112" s="51">
        <v>200</v>
      </c>
      <c r="C112" s="51">
        <v>14.286</v>
      </c>
      <c r="D112" s="51">
        <v>15.286</v>
      </c>
      <c r="E112" s="65">
        <v>0.97735889161562106</v>
      </c>
      <c r="J112" s="54" t="s">
        <v>181</v>
      </c>
      <c r="K112" s="52">
        <v>500</v>
      </c>
      <c r="L112" s="52">
        <v>33.235999999999997</v>
      </c>
      <c r="M112" s="52">
        <v>32.218000000000004</v>
      </c>
      <c r="N112" s="70">
        <v>0.96037929945712508</v>
      </c>
    </row>
    <row r="113" spans="1:14" x14ac:dyDescent="0.25">
      <c r="A113" s="19" t="s">
        <v>182</v>
      </c>
      <c r="B113" s="51">
        <v>200</v>
      </c>
      <c r="C113" s="51">
        <v>14</v>
      </c>
      <c r="D113" s="51">
        <v>15.6</v>
      </c>
      <c r="E113" s="65">
        <v>0.97643436293436292</v>
      </c>
      <c r="J113" s="54" t="s">
        <v>182</v>
      </c>
      <c r="K113" s="52">
        <v>500</v>
      </c>
      <c r="L113" s="52">
        <v>32.908999999999999</v>
      </c>
      <c r="M113" s="52">
        <v>30.981999999999999</v>
      </c>
      <c r="N113" s="70">
        <v>0.98387357635139028</v>
      </c>
    </row>
    <row r="114" spans="1:14" x14ac:dyDescent="0.25">
      <c r="A114" s="19" t="s">
        <v>183</v>
      </c>
      <c r="B114" s="51">
        <v>200</v>
      </c>
      <c r="C114" s="51">
        <v>13.7</v>
      </c>
      <c r="D114" s="51">
        <v>14.2</v>
      </c>
      <c r="E114" s="65">
        <v>1.0359303635432668</v>
      </c>
      <c r="J114" s="54" t="s">
        <v>183</v>
      </c>
      <c r="K114" s="52">
        <v>500</v>
      </c>
      <c r="L114" s="52">
        <v>33.417999999999999</v>
      </c>
      <c r="M114" s="52">
        <v>33.127000000000002</v>
      </c>
      <c r="N114" s="70">
        <v>0.94463395697147301</v>
      </c>
    </row>
    <row r="115" spans="1:14" x14ac:dyDescent="0.25">
      <c r="A115" s="19" t="s">
        <v>184</v>
      </c>
      <c r="B115" s="51">
        <v>200</v>
      </c>
      <c r="C115" s="51">
        <v>15</v>
      </c>
      <c r="D115" s="51">
        <v>15.3</v>
      </c>
      <c r="E115" s="65">
        <v>0.95387647336162196</v>
      </c>
      <c r="J115" s="54" t="s">
        <v>184</v>
      </c>
      <c r="K115" s="52">
        <v>500</v>
      </c>
      <c r="L115" s="52">
        <v>35.091000000000001</v>
      </c>
      <c r="M115" s="52">
        <v>33.235999999999997</v>
      </c>
      <c r="N115" s="70">
        <v>0.91999746317951436</v>
      </c>
    </row>
    <row r="116" spans="1:14" x14ac:dyDescent="0.25">
      <c r="A116" s="19" t="s">
        <v>185</v>
      </c>
      <c r="B116" s="51">
        <v>200</v>
      </c>
      <c r="C116" s="51">
        <v>14.2</v>
      </c>
      <c r="D116" s="51">
        <v>14.8</v>
      </c>
      <c r="E116" s="65">
        <v>0.99663645320197047</v>
      </c>
      <c r="J116" s="54" t="s">
        <v>185</v>
      </c>
      <c r="K116" s="52">
        <v>500</v>
      </c>
      <c r="L116" s="52">
        <v>33.091000000000001</v>
      </c>
      <c r="M116" s="52">
        <v>29.782</v>
      </c>
      <c r="N116" s="70">
        <v>0.99980383736527079</v>
      </c>
    </row>
    <row r="117" spans="1:14" x14ac:dyDescent="0.25">
      <c r="A117" s="19" t="s">
        <v>186</v>
      </c>
      <c r="B117" s="51">
        <v>200</v>
      </c>
      <c r="C117" s="51">
        <v>14.6</v>
      </c>
      <c r="D117" s="51">
        <v>16.3</v>
      </c>
      <c r="E117" s="65">
        <v>0.93535460009246429</v>
      </c>
      <c r="J117" s="54" t="s">
        <v>186</v>
      </c>
      <c r="K117" s="52">
        <v>500</v>
      </c>
      <c r="L117" s="52">
        <v>36.218000000000004</v>
      </c>
      <c r="M117" s="52">
        <v>34.182000000000002</v>
      </c>
      <c r="N117" s="70">
        <v>0.892907196969697</v>
      </c>
    </row>
    <row r="118" spans="1:14" x14ac:dyDescent="0.25">
      <c r="A118" s="19"/>
      <c r="B118" s="51"/>
      <c r="C118" s="51"/>
      <c r="D118" s="51"/>
      <c r="E118" s="65"/>
      <c r="J118" s="54"/>
      <c r="K118" s="52"/>
      <c r="L118" s="52"/>
      <c r="M118" s="52"/>
      <c r="N118" s="70"/>
    </row>
    <row r="119" spans="1:14" x14ac:dyDescent="0.25">
      <c r="A119" s="19" t="s">
        <v>113</v>
      </c>
      <c r="B119" s="51"/>
      <c r="C119" s="51">
        <v>14.848000000000001</v>
      </c>
      <c r="D119" s="51">
        <v>15.154</v>
      </c>
      <c r="E119" s="65"/>
      <c r="J119" s="54" t="s">
        <v>113</v>
      </c>
      <c r="K119" s="52"/>
      <c r="L119" s="52">
        <v>32.218000000000004</v>
      </c>
      <c r="M119" s="52">
        <v>31.454999999999998</v>
      </c>
      <c r="N119" s="70"/>
    </row>
    <row r="120" spans="1:14" x14ac:dyDescent="0.25">
      <c r="A120" s="19" t="s">
        <v>187</v>
      </c>
      <c r="B120" s="51">
        <v>200</v>
      </c>
      <c r="C120" s="51">
        <v>16.916</v>
      </c>
      <c r="D120" s="51">
        <v>16.512</v>
      </c>
      <c r="E120" s="65">
        <v>0.86461819860168565</v>
      </c>
      <c r="J120" s="54" t="s">
        <v>187</v>
      </c>
      <c r="K120" s="52">
        <v>500</v>
      </c>
      <c r="L120" s="52">
        <v>35.636000000000003</v>
      </c>
      <c r="M120" s="52">
        <v>31.927</v>
      </c>
      <c r="N120" s="70">
        <v>0.93040076175816155</v>
      </c>
    </row>
    <row r="121" spans="1:14" x14ac:dyDescent="0.25">
      <c r="A121" s="19" t="s">
        <v>188</v>
      </c>
      <c r="B121" s="51">
        <v>200</v>
      </c>
      <c r="C121" s="51">
        <v>13.08</v>
      </c>
      <c r="D121" s="51">
        <v>16.72</v>
      </c>
      <c r="E121" s="65">
        <v>0.96988111217641437</v>
      </c>
      <c r="J121" s="54" t="s">
        <v>188</v>
      </c>
      <c r="K121" s="52">
        <v>500</v>
      </c>
      <c r="L121" s="52">
        <v>30.981999999999999</v>
      </c>
      <c r="M121" s="52">
        <v>31.927</v>
      </c>
      <c r="N121" s="70">
        <v>0.99923169445813276</v>
      </c>
    </row>
    <row r="122" spans="1:14" x14ac:dyDescent="0.25">
      <c r="A122" s="19" t="s">
        <v>189</v>
      </c>
      <c r="B122" s="51">
        <v>200</v>
      </c>
      <c r="C122" s="51">
        <v>15.414999999999999</v>
      </c>
      <c r="D122" s="51">
        <v>15.185</v>
      </c>
      <c r="E122" s="65">
        <v>0.94452474323062563</v>
      </c>
      <c r="J122" s="54" t="s">
        <v>189</v>
      </c>
      <c r="K122" s="52">
        <v>500</v>
      </c>
      <c r="L122" s="52">
        <v>33.564</v>
      </c>
      <c r="M122" s="52">
        <v>31.963999999999999</v>
      </c>
      <c r="N122" s="70">
        <v>0.95929475440524181</v>
      </c>
    </row>
    <row r="123" spans="1:14" x14ac:dyDescent="0.25">
      <c r="A123" s="19" t="s">
        <v>190</v>
      </c>
      <c r="B123" s="51">
        <v>200</v>
      </c>
      <c r="C123" s="51">
        <v>17.75</v>
      </c>
      <c r="D123" s="51">
        <v>16.649999999999999</v>
      </c>
      <c r="E123" s="65">
        <v>0.8401877076411961</v>
      </c>
      <c r="J123" s="54" t="s">
        <v>190</v>
      </c>
      <c r="K123" s="52">
        <v>500</v>
      </c>
      <c r="L123" s="52">
        <v>34.582000000000001</v>
      </c>
      <c r="M123" s="52">
        <v>34.363999999999997</v>
      </c>
      <c r="N123" s="70">
        <v>0.91173768843249314</v>
      </c>
    </row>
    <row r="124" spans="1:14" x14ac:dyDescent="0.25">
      <c r="A124" s="19" t="s">
        <v>191</v>
      </c>
      <c r="B124" s="51">
        <v>200</v>
      </c>
      <c r="C124" s="51">
        <v>18.742000000000001</v>
      </c>
      <c r="D124" s="51">
        <v>20.658000000000001</v>
      </c>
      <c r="E124" s="65">
        <v>0.73356490210297309</v>
      </c>
      <c r="J124" s="54" t="s">
        <v>191</v>
      </c>
      <c r="K124" s="52">
        <v>500</v>
      </c>
      <c r="L124" s="52">
        <v>31.344999999999999</v>
      </c>
      <c r="M124" s="52">
        <v>31.818000000000001</v>
      </c>
      <c r="N124" s="70">
        <v>0.99521344246895616</v>
      </c>
    </row>
    <row r="125" spans="1:14" x14ac:dyDescent="0.25">
      <c r="A125" s="19" t="s">
        <v>192</v>
      </c>
      <c r="B125" s="51">
        <v>200</v>
      </c>
      <c r="C125" s="51">
        <v>14.672000000000001</v>
      </c>
      <c r="D125" s="51">
        <v>14.2</v>
      </c>
      <c r="E125" s="65">
        <v>1.0010549024264737</v>
      </c>
      <c r="J125" s="54" t="s">
        <v>192</v>
      </c>
      <c r="K125" s="52">
        <v>500</v>
      </c>
      <c r="L125" s="52">
        <v>30.835999999999999</v>
      </c>
      <c r="M125" s="52">
        <v>30.8</v>
      </c>
      <c r="N125" s="70">
        <v>1.019869340428754</v>
      </c>
    </row>
    <row r="126" spans="1:14" x14ac:dyDescent="0.25">
      <c r="A126" s="19"/>
      <c r="B126" s="51"/>
      <c r="C126" s="51"/>
      <c r="D126" s="51"/>
      <c r="E126" s="65"/>
      <c r="J126" s="54"/>
      <c r="K126" s="52"/>
      <c r="L126" s="52"/>
      <c r="M126" s="52"/>
      <c r="N126" s="70"/>
    </row>
    <row r="127" spans="1:14" x14ac:dyDescent="0.25">
      <c r="A127" s="19" t="s">
        <v>113</v>
      </c>
      <c r="B127" s="51"/>
      <c r="C127" s="51">
        <v>14.115</v>
      </c>
      <c r="D127" s="51">
        <v>13.565</v>
      </c>
      <c r="E127" s="65"/>
      <c r="J127" s="54" t="s">
        <v>113</v>
      </c>
      <c r="K127" s="52"/>
      <c r="L127" s="52">
        <v>28.145</v>
      </c>
      <c r="M127" s="52">
        <v>33.091000000000001</v>
      </c>
      <c r="N127" s="70"/>
    </row>
    <row r="128" spans="1:14" x14ac:dyDescent="0.25">
      <c r="A128" s="19" t="s">
        <v>124</v>
      </c>
      <c r="B128" s="51">
        <v>200</v>
      </c>
      <c r="C128" s="51">
        <v>11.714</v>
      </c>
      <c r="D128" s="51">
        <v>11.643000000000001</v>
      </c>
      <c r="E128" s="65">
        <v>1.2374216356063341</v>
      </c>
      <c r="J128" s="54" t="s">
        <v>124</v>
      </c>
      <c r="K128" s="52">
        <v>500</v>
      </c>
      <c r="L128" s="52">
        <v>34.073</v>
      </c>
      <c r="M128" s="52">
        <v>33.6</v>
      </c>
      <c r="N128" s="70">
        <v>0.9288884291618027</v>
      </c>
    </row>
    <row r="129" spans="1:14" x14ac:dyDescent="0.25">
      <c r="A129" s="19" t="s">
        <v>126</v>
      </c>
      <c r="B129" s="51">
        <v>200</v>
      </c>
      <c r="C129" s="51">
        <v>10.3</v>
      </c>
      <c r="D129" s="51">
        <v>11.164</v>
      </c>
      <c r="E129" s="65">
        <v>1.3465550290186892</v>
      </c>
      <c r="J129" s="54" t="s">
        <v>126</v>
      </c>
      <c r="K129" s="52">
        <v>500</v>
      </c>
      <c r="L129" s="52">
        <v>32.326999999999998</v>
      </c>
      <c r="M129" s="52">
        <v>32.218000000000004</v>
      </c>
      <c r="N129" s="70">
        <v>0.97390451106463205</v>
      </c>
    </row>
    <row r="130" spans="1:14" x14ac:dyDescent="0.25">
      <c r="A130" s="19" t="s">
        <v>193</v>
      </c>
      <c r="B130" s="51">
        <v>200</v>
      </c>
      <c r="C130" s="51">
        <v>10.6</v>
      </c>
      <c r="D130" s="51">
        <v>14</v>
      </c>
      <c r="E130" s="65">
        <v>1.174896631823461</v>
      </c>
      <c r="J130" s="54" t="s">
        <v>193</v>
      </c>
      <c r="K130" s="52">
        <v>500</v>
      </c>
      <c r="L130" s="52">
        <v>31.855</v>
      </c>
      <c r="M130" s="52">
        <v>32.109000000000002</v>
      </c>
      <c r="N130" s="70">
        <v>0.98275071394325986</v>
      </c>
    </row>
    <row r="131" spans="1:14" x14ac:dyDescent="0.25">
      <c r="A131" s="19" t="s">
        <v>129</v>
      </c>
      <c r="B131" s="51">
        <v>200</v>
      </c>
      <c r="C131" s="51">
        <v>11.2</v>
      </c>
      <c r="D131" s="51">
        <v>13.7</v>
      </c>
      <c r="E131" s="65">
        <v>1.1607412507171544</v>
      </c>
      <c r="J131" s="54" t="s">
        <v>129</v>
      </c>
      <c r="K131" s="52">
        <v>500</v>
      </c>
      <c r="L131" s="52">
        <v>28.036000000000001</v>
      </c>
      <c r="M131" s="52">
        <v>28.145</v>
      </c>
      <c r="N131" s="70">
        <v>1.1188954747453175</v>
      </c>
    </row>
    <row r="132" spans="1:14" x14ac:dyDescent="0.25">
      <c r="A132" s="19" t="s">
        <v>128</v>
      </c>
      <c r="B132" s="51">
        <v>200</v>
      </c>
      <c r="C132" s="51">
        <v>11.3</v>
      </c>
      <c r="D132" s="51"/>
      <c r="E132" s="65">
        <v>1.2788697850821744</v>
      </c>
      <c r="J132" s="54" t="s">
        <v>128</v>
      </c>
      <c r="K132" s="52">
        <v>500</v>
      </c>
      <c r="L132" s="52">
        <v>32.036000000000001</v>
      </c>
      <c r="M132" s="52">
        <v>31.782</v>
      </c>
      <c r="N132" s="70">
        <v>0.98499900759451375</v>
      </c>
    </row>
    <row r="133" spans="1:14" x14ac:dyDescent="0.25">
      <c r="A133" s="19" t="s">
        <v>194</v>
      </c>
      <c r="B133" s="51">
        <v>200</v>
      </c>
      <c r="C133" s="51">
        <v>11.4</v>
      </c>
      <c r="D133" s="51">
        <v>15</v>
      </c>
      <c r="E133" s="65">
        <v>1.0947900432900435</v>
      </c>
      <c r="J133" s="54" t="s">
        <v>194</v>
      </c>
      <c r="K133" s="52">
        <v>500</v>
      </c>
      <c r="L133" s="52">
        <v>31.745000000000001</v>
      </c>
      <c r="M133" s="52">
        <v>32.764000000000003</v>
      </c>
      <c r="N133" s="70">
        <v>0.97444800983842061</v>
      </c>
    </row>
    <row r="134" spans="1:14" x14ac:dyDescent="0.25">
      <c r="A134" s="19"/>
      <c r="B134" s="51"/>
      <c r="C134" s="51"/>
      <c r="D134" s="51"/>
      <c r="E134" s="20"/>
      <c r="J134" s="54"/>
      <c r="K134" s="52"/>
      <c r="L134" s="52"/>
      <c r="M134" s="52"/>
      <c r="N134" s="53"/>
    </row>
    <row r="135" spans="1:14" x14ac:dyDescent="0.25">
      <c r="A135" s="19" t="s">
        <v>113</v>
      </c>
      <c r="B135" s="51"/>
      <c r="C135" s="51">
        <v>16.446999999999999</v>
      </c>
      <c r="D135" s="51">
        <v>17.399999999999999</v>
      </c>
      <c r="E135" s="20"/>
      <c r="J135" s="54" t="s">
        <v>113</v>
      </c>
      <c r="K135" s="52"/>
      <c r="L135" s="52">
        <v>32.872999999999998</v>
      </c>
      <c r="M135" s="52">
        <v>31.890999999999998</v>
      </c>
      <c r="N135" s="53"/>
    </row>
    <row r="136" spans="1:14" x14ac:dyDescent="0.25">
      <c r="A136" s="19" t="s">
        <v>195</v>
      </c>
      <c r="B136" s="51">
        <v>200</v>
      </c>
      <c r="C136" s="51">
        <v>17.600000000000001</v>
      </c>
      <c r="D136" s="51">
        <v>17</v>
      </c>
      <c r="E136" s="65">
        <v>0.98252087347463068</v>
      </c>
      <c r="J136" s="54" t="s">
        <v>195</v>
      </c>
      <c r="K136" s="52">
        <v>500</v>
      </c>
      <c r="L136" s="52">
        <v>31.126999999999999</v>
      </c>
      <c r="M136" s="52">
        <v>30.254999999999999</v>
      </c>
      <c r="N136" s="70">
        <v>1.0734580170082435</v>
      </c>
    </row>
    <row r="137" spans="1:14" x14ac:dyDescent="0.25">
      <c r="A137" s="19" t="s">
        <v>196</v>
      </c>
      <c r="B137" s="51">
        <v>200</v>
      </c>
      <c r="C137" s="51">
        <v>17.5</v>
      </c>
      <c r="D137" s="51">
        <v>16.3</v>
      </c>
      <c r="E137" s="65">
        <v>1.0057758053911903</v>
      </c>
      <c r="J137" s="54" t="s">
        <v>196</v>
      </c>
      <c r="K137" s="52">
        <v>500</v>
      </c>
      <c r="L137" s="52">
        <v>30.690999999999999</v>
      </c>
      <c r="M137" s="52">
        <v>28</v>
      </c>
      <c r="N137" s="70">
        <v>1.1226763899064593</v>
      </c>
    </row>
    <row r="138" spans="1:14" x14ac:dyDescent="0.25">
      <c r="A138" s="19" t="s">
        <v>197</v>
      </c>
      <c r="B138" s="51">
        <v>200</v>
      </c>
      <c r="C138" s="51">
        <v>18.2</v>
      </c>
      <c r="D138" s="51">
        <v>17.8</v>
      </c>
      <c r="E138" s="65">
        <v>0.94431172839506183</v>
      </c>
      <c r="J138" s="54" t="s">
        <v>197</v>
      </c>
      <c r="K138" s="52">
        <v>500</v>
      </c>
      <c r="L138" s="52">
        <v>34.218000000000004</v>
      </c>
      <c r="M138" s="52">
        <v>32.290999999999997</v>
      </c>
      <c r="N138" s="70">
        <v>0.9907080244778903</v>
      </c>
    </row>
    <row r="139" spans="1:14" x14ac:dyDescent="0.25">
      <c r="A139" s="19" t="s">
        <v>198</v>
      </c>
      <c r="B139" s="51">
        <v>200</v>
      </c>
      <c r="C139" s="51">
        <v>18</v>
      </c>
      <c r="D139" s="51">
        <v>18.899999999999999</v>
      </c>
      <c r="E139" s="65">
        <v>0.9212797350195725</v>
      </c>
      <c r="J139" s="54" t="s">
        <v>198</v>
      </c>
      <c r="K139" s="52">
        <v>500</v>
      </c>
      <c r="L139" s="52">
        <v>34.908999999999999</v>
      </c>
      <c r="M139" s="52">
        <v>34.764000000000003</v>
      </c>
      <c r="N139" s="70">
        <v>0.9457178534008871</v>
      </c>
    </row>
    <row r="140" spans="1:14" x14ac:dyDescent="0.25">
      <c r="A140" s="19" t="s">
        <v>199</v>
      </c>
      <c r="B140" s="51">
        <v>200</v>
      </c>
      <c r="C140" s="51">
        <v>16</v>
      </c>
      <c r="D140" s="51">
        <v>16.3</v>
      </c>
      <c r="E140" s="65">
        <v>1.052483660130719</v>
      </c>
      <c r="J140" s="54" t="s">
        <v>199</v>
      </c>
      <c r="K140" s="52">
        <v>500</v>
      </c>
      <c r="L140" s="52">
        <v>33.091000000000001</v>
      </c>
      <c r="M140" s="52">
        <v>32.545000000000002</v>
      </c>
      <c r="N140" s="70">
        <v>1.0038850630751419</v>
      </c>
    </row>
    <row r="141" spans="1:14" x14ac:dyDescent="0.25">
      <c r="A141" s="19" t="s">
        <v>200</v>
      </c>
      <c r="B141" s="51">
        <v>200</v>
      </c>
      <c r="C141" s="51">
        <v>14.3</v>
      </c>
      <c r="D141" s="51">
        <v>15.9</v>
      </c>
      <c r="E141" s="65">
        <v>1.1256696100073584</v>
      </c>
      <c r="J141" s="54" t="s">
        <v>200</v>
      </c>
      <c r="K141" s="52">
        <v>500</v>
      </c>
      <c r="L141" s="52">
        <v>29.344999999999999</v>
      </c>
      <c r="M141" s="52">
        <v>30.109000000000002</v>
      </c>
      <c r="N141" s="70">
        <v>1.1082685773875602</v>
      </c>
    </row>
    <row r="142" spans="1:14" x14ac:dyDescent="0.25">
      <c r="A142" s="19"/>
      <c r="B142" s="51"/>
      <c r="C142" s="51"/>
      <c r="D142" s="51"/>
      <c r="E142" s="65"/>
      <c r="J142" s="54"/>
      <c r="K142" s="52"/>
      <c r="L142" s="52"/>
      <c r="M142" s="52"/>
      <c r="N142" s="70"/>
    </row>
    <row r="143" spans="1:14" x14ac:dyDescent="0.25">
      <c r="A143" s="19" t="s">
        <v>113</v>
      </c>
      <c r="B143" s="51"/>
      <c r="C143" s="51">
        <v>16.827999999999999</v>
      </c>
      <c r="D143" s="51">
        <v>17.146000000000001</v>
      </c>
      <c r="E143" s="65"/>
      <c r="J143" s="54" t="s">
        <v>113</v>
      </c>
      <c r="K143" s="52"/>
      <c r="L143" s="52">
        <v>32.908999999999999</v>
      </c>
      <c r="M143" s="52">
        <v>33.454999999999998</v>
      </c>
      <c r="N143" s="70"/>
    </row>
    <row r="144" spans="1:14" x14ac:dyDescent="0.25">
      <c r="A144" s="19" t="s">
        <v>201</v>
      </c>
      <c r="B144" s="51">
        <v>200</v>
      </c>
      <c r="C144" s="51">
        <v>19.399999999999999</v>
      </c>
      <c r="D144" s="51">
        <v>17.2</v>
      </c>
      <c r="E144" s="65">
        <v>0.92883120825743792</v>
      </c>
      <c r="J144" s="54" t="s">
        <v>201</v>
      </c>
      <c r="K144" s="52">
        <v>500</v>
      </c>
      <c r="L144" s="52">
        <v>31.055</v>
      </c>
      <c r="M144" s="52">
        <v>32.691000000000003</v>
      </c>
      <c r="N144" s="70">
        <v>1.0336491701440091</v>
      </c>
    </row>
    <row r="145" spans="1:14" x14ac:dyDescent="0.25">
      <c r="A145" s="19" t="s">
        <v>202</v>
      </c>
      <c r="B145" s="51">
        <v>200</v>
      </c>
      <c r="C145" s="51">
        <v>18</v>
      </c>
      <c r="D145" s="51">
        <v>17.3</v>
      </c>
      <c r="E145" s="65">
        <v>0.96303745672017638</v>
      </c>
      <c r="J145" s="54" t="s">
        <v>202</v>
      </c>
      <c r="K145" s="52">
        <v>500</v>
      </c>
      <c r="L145" s="52">
        <v>32.764000000000003</v>
      </c>
      <c r="M145" s="52">
        <v>33.018000000000001</v>
      </c>
      <c r="N145" s="70">
        <v>1.0016569882338633</v>
      </c>
    </row>
    <row r="146" spans="1:14" x14ac:dyDescent="0.25">
      <c r="A146" s="19" t="s">
        <v>203</v>
      </c>
      <c r="B146" s="51">
        <v>200</v>
      </c>
      <c r="C146" s="51">
        <v>17.899999999999999</v>
      </c>
      <c r="D146" s="51">
        <v>18.5</v>
      </c>
      <c r="E146" s="65">
        <v>0.93393467643467654</v>
      </c>
      <c r="J146" s="54" t="s">
        <v>203</v>
      </c>
      <c r="K146" s="52">
        <v>500</v>
      </c>
      <c r="L146" s="52">
        <v>35.564</v>
      </c>
      <c r="M146" s="52">
        <v>35.890999999999998</v>
      </c>
      <c r="N146" s="70">
        <v>0.92213281085998189</v>
      </c>
    </row>
    <row r="147" spans="1:14" x14ac:dyDescent="0.25">
      <c r="A147" s="19" t="s">
        <v>204</v>
      </c>
      <c r="B147" s="51">
        <v>200</v>
      </c>
      <c r="C147" s="51">
        <v>17.5</v>
      </c>
      <c r="D147" s="51">
        <v>17.8</v>
      </c>
      <c r="E147" s="65">
        <v>0.96303745672017638</v>
      </c>
      <c r="J147" s="54" t="s">
        <v>204</v>
      </c>
      <c r="K147" s="52">
        <v>500</v>
      </c>
      <c r="L147" s="52">
        <v>31.745000000000001</v>
      </c>
      <c r="M147" s="52">
        <v>33.344999999999999</v>
      </c>
      <c r="N147" s="70">
        <v>1.012306037793824</v>
      </c>
    </row>
    <row r="148" spans="1:14" x14ac:dyDescent="0.25">
      <c r="A148" s="19" t="s">
        <v>205</v>
      </c>
      <c r="B148" s="51">
        <v>200</v>
      </c>
      <c r="C148" s="51">
        <v>16.100000000000001</v>
      </c>
      <c r="D148" s="51">
        <v>17.399999999999999</v>
      </c>
      <c r="E148" s="65">
        <v>1.014782752902156</v>
      </c>
      <c r="J148" s="54" t="s">
        <v>205</v>
      </c>
      <c r="K148" s="52">
        <v>500</v>
      </c>
      <c r="L148" s="52">
        <v>31.164000000000001</v>
      </c>
      <c r="M148" s="52">
        <v>32.073</v>
      </c>
      <c r="N148" s="70">
        <v>1.0419691003684552</v>
      </c>
    </row>
    <row r="149" spans="1:14" x14ac:dyDescent="0.25">
      <c r="A149" s="19" t="s">
        <v>206</v>
      </c>
      <c r="B149" s="51">
        <v>200</v>
      </c>
      <c r="C149" s="51">
        <v>16.100000000000001</v>
      </c>
      <c r="D149" s="51">
        <v>15</v>
      </c>
      <c r="E149" s="65">
        <v>1.0930939621293319</v>
      </c>
      <c r="J149" s="54" t="s">
        <v>206</v>
      </c>
      <c r="K149" s="52">
        <v>500</v>
      </c>
      <c r="L149" s="52">
        <v>27.344999999999999</v>
      </c>
      <c r="M149" s="52">
        <v>28.364000000000001</v>
      </c>
      <c r="N149" s="70">
        <v>1.1827711859843113</v>
      </c>
    </row>
    <row r="150" spans="1:14" x14ac:dyDescent="0.25">
      <c r="A150" s="19"/>
      <c r="B150" s="51"/>
      <c r="C150" s="51"/>
      <c r="D150" s="51"/>
      <c r="E150" s="65"/>
      <c r="J150" s="54"/>
      <c r="K150" s="52"/>
      <c r="L150" s="52"/>
      <c r="M150" s="52"/>
      <c r="N150" s="70"/>
    </row>
    <row r="151" spans="1:14" x14ac:dyDescent="0.25">
      <c r="A151" s="19" t="s">
        <v>113</v>
      </c>
      <c r="B151" s="51"/>
      <c r="C151" s="51">
        <v>17.399999999999999</v>
      </c>
      <c r="D151" s="51">
        <v>16.765000000000001</v>
      </c>
      <c r="E151" s="65"/>
      <c r="J151" s="54" t="s">
        <v>113</v>
      </c>
      <c r="K151" s="52"/>
      <c r="L151" s="52">
        <v>32.835999999999999</v>
      </c>
      <c r="M151" s="52">
        <v>33.709000000000003</v>
      </c>
      <c r="N151" s="70"/>
    </row>
    <row r="152" spans="1:14" x14ac:dyDescent="0.25">
      <c r="A152" s="19" t="s">
        <v>207</v>
      </c>
      <c r="B152" s="51">
        <v>200</v>
      </c>
      <c r="C152" s="51">
        <v>17.5</v>
      </c>
      <c r="D152" s="51">
        <v>15.6</v>
      </c>
      <c r="E152" s="65">
        <v>1.0270459885867742</v>
      </c>
      <c r="J152" s="54" t="s">
        <v>207</v>
      </c>
      <c r="K152" s="52">
        <v>500</v>
      </c>
      <c r="L152" s="52">
        <v>36.109000000000002</v>
      </c>
      <c r="M152" s="52">
        <v>37.055</v>
      </c>
      <c r="N152" s="70">
        <v>0.9005931879066208</v>
      </c>
    </row>
    <row r="153" spans="1:14" x14ac:dyDescent="0.25">
      <c r="A153" s="19" t="s">
        <v>208</v>
      </c>
      <c r="B153" s="51">
        <v>200</v>
      </c>
      <c r="C153" s="51">
        <v>18.3</v>
      </c>
      <c r="D153" s="51">
        <v>16.600000000000001</v>
      </c>
      <c r="E153" s="65">
        <v>0.97407513530722689</v>
      </c>
      <c r="J153" s="54" t="s">
        <v>208</v>
      </c>
      <c r="K153" s="52">
        <v>500</v>
      </c>
      <c r="L153" s="52">
        <v>33.235999999999997</v>
      </c>
      <c r="M153" s="52">
        <v>33.235999999999997</v>
      </c>
      <c r="N153" s="70">
        <v>0.9912594776748106</v>
      </c>
    </row>
    <row r="154" spans="1:14" x14ac:dyDescent="0.25">
      <c r="A154" s="19" t="s">
        <v>209</v>
      </c>
      <c r="B154" s="51">
        <v>200</v>
      </c>
      <c r="C154" s="51">
        <v>16.3</v>
      </c>
      <c r="D154" s="51">
        <v>16.3</v>
      </c>
      <c r="E154" s="65">
        <v>1.0427982276755283</v>
      </c>
      <c r="J154" s="54" t="s">
        <v>209</v>
      </c>
      <c r="K154" s="52">
        <v>500</v>
      </c>
      <c r="L154" s="52">
        <v>29.309000000000001</v>
      </c>
      <c r="M154" s="52">
        <v>31.745000000000001</v>
      </c>
      <c r="N154" s="70">
        <v>1.0792249484063288</v>
      </c>
    </row>
    <row r="155" spans="1:14" x14ac:dyDescent="0.25">
      <c r="A155" s="19" t="s">
        <v>210</v>
      </c>
      <c r="B155" s="51">
        <v>200</v>
      </c>
      <c r="C155" s="51">
        <v>17.7</v>
      </c>
      <c r="D155" s="51">
        <v>16.3</v>
      </c>
      <c r="E155" s="65">
        <v>0.9998594771241831</v>
      </c>
      <c r="J155" s="54" t="s">
        <v>210</v>
      </c>
      <c r="K155" s="52">
        <v>500</v>
      </c>
      <c r="L155" s="52">
        <v>33.344999999999999</v>
      </c>
      <c r="M155" s="52">
        <v>33.273000000000003</v>
      </c>
      <c r="N155" s="70">
        <v>0.98908703353448035</v>
      </c>
    </row>
    <row r="156" spans="1:14" x14ac:dyDescent="0.25">
      <c r="A156" s="19" t="s">
        <v>211</v>
      </c>
      <c r="B156" s="51">
        <v>200</v>
      </c>
      <c r="C156" s="51">
        <v>16.213999999999999</v>
      </c>
      <c r="D156" s="51">
        <v>15.4</v>
      </c>
      <c r="E156" s="65">
        <v>1.0753217632132039</v>
      </c>
      <c r="J156" s="54" t="s">
        <v>211</v>
      </c>
      <c r="K156" s="52">
        <v>500</v>
      </c>
      <c r="L156" s="52">
        <v>32.764000000000003</v>
      </c>
      <c r="M156" s="52">
        <v>31.635999999999999</v>
      </c>
      <c r="N156" s="70">
        <v>1.0231521739130434</v>
      </c>
    </row>
    <row r="157" spans="1:14" x14ac:dyDescent="0.25">
      <c r="A157" s="19" t="s">
        <v>212</v>
      </c>
      <c r="B157" s="51">
        <v>200</v>
      </c>
      <c r="C157" s="51">
        <v>17.2</v>
      </c>
      <c r="D157" s="51">
        <v>16.5</v>
      </c>
      <c r="E157" s="65">
        <v>1.0087603033300363</v>
      </c>
      <c r="J157" s="54" t="s">
        <v>212</v>
      </c>
      <c r="K157" s="52">
        <v>500</v>
      </c>
      <c r="L157" s="52">
        <v>31.417999999999999</v>
      </c>
      <c r="M157" s="52">
        <v>30.763999999999999</v>
      </c>
      <c r="N157" s="70">
        <v>1.0596474864108585</v>
      </c>
    </row>
    <row r="158" spans="1:14" x14ac:dyDescent="0.25">
      <c r="A158" s="19"/>
      <c r="B158" s="51"/>
      <c r="C158" s="51"/>
      <c r="D158" s="51"/>
      <c r="E158" s="20"/>
      <c r="J158" s="54"/>
      <c r="K158" s="52"/>
      <c r="L158" s="52"/>
      <c r="M158" s="52"/>
      <c r="N158" s="53"/>
    </row>
    <row r="159" spans="1:14" x14ac:dyDescent="0.25">
      <c r="A159" s="19" t="s">
        <v>113</v>
      </c>
      <c r="B159" s="51"/>
      <c r="C159" s="51">
        <v>16.170999999999999</v>
      </c>
      <c r="D159" s="51">
        <v>15.746</v>
      </c>
      <c r="E159" s="20"/>
      <c r="J159" s="54" t="s">
        <v>113</v>
      </c>
      <c r="K159" s="52"/>
      <c r="L159" s="52">
        <v>31.856999999999999</v>
      </c>
      <c r="M159" s="52">
        <v>31.286000000000001</v>
      </c>
      <c r="N159" s="53"/>
    </row>
    <row r="160" spans="1:14" x14ac:dyDescent="0.25">
      <c r="A160" s="19" t="s">
        <v>213</v>
      </c>
      <c r="B160" s="51">
        <v>200</v>
      </c>
      <c r="C160" s="51">
        <v>16.399999999999999</v>
      </c>
      <c r="D160" s="51">
        <v>16.399999999999999</v>
      </c>
      <c r="E160" s="65">
        <v>0.97308536585365857</v>
      </c>
      <c r="J160" s="54" t="s">
        <v>213</v>
      </c>
      <c r="K160" s="52">
        <v>500</v>
      </c>
      <c r="L160" s="52">
        <v>30</v>
      </c>
      <c r="M160" s="52">
        <v>29.356999999999999</v>
      </c>
      <c r="N160" s="70">
        <v>1.0637835470121468</v>
      </c>
    </row>
    <row r="161" spans="1:14" x14ac:dyDescent="0.25">
      <c r="A161" s="19" t="s">
        <v>214</v>
      </c>
      <c r="B161" s="51">
        <v>200</v>
      </c>
      <c r="C161" s="51">
        <v>15.686</v>
      </c>
      <c r="D161" s="51">
        <v>16.600000000000001</v>
      </c>
      <c r="E161" s="65">
        <v>0.98857709223812162</v>
      </c>
      <c r="J161" s="54" t="s">
        <v>214</v>
      </c>
      <c r="K161" s="52">
        <v>500</v>
      </c>
      <c r="L161" s="52">
        <v>33.5</v>
      </c>
      <c r="M161" s="52">
        <v>31.286000000000001</v>
      </c>
      <c r="N161" s="70">
        <v>0.97463958262587591</v>
      </c>
    </row>
    <row r="162" spans="1:14" x14ac:dyDescent="0.25">
      <c r="A162" s="19" t="s">
        <v>215</v>
      </c>
      <c r="B162" s="51">
        <v>200</v>
      </c>
      <c r="C162" s="51">
        <v>17.7</v>
      </c>
      <c r="D162" s="51">
        <v>16.5</v>
      </c>
      <c r="E162" s="65">
        <v>0.933251461988304</v>
      </c>
      <c r="J162" s="54" t="s">
        <v>215</v>
      </c>
      <c r="K162" s="52">
        <v>500</v>
      </c>
      <c r="L162" s="52">
        <v>31.713999999999999</v>
      </c>
      <c r="M162" s="52">
        <v>29.571000000000002</v>
      </c>
      <c r="N162" s="70">
        <v>1.0303173696663133</v>
      </c>
    </row>
    <row r="163" spans="1:14" x14ac:dyDescent="0.25">
      <c r="A163" s="19" t="s">
        <v>216</v>
      </c>
      <c r="B163" s="51">
        <v>200</v>
      </c>
      <c r="C163" s="51">
        <v>14.6</v>
      </c>
      <c r="D163" s="51">
        <v>13.3</v>
      </c>
      <c r="E163" s="65">
        <v>1.1439856630824372</v>
      </c>
      <c r="J163" s="54" t="s">
        <v>216</v>
      </c>
      <c r="K163" s="52">
        <v>500</v>
      </c>
      <c r="L163" s="52">
        <v>26.786000000000001</v>
      </c>
      <c r="M163" s="52">
        <v>28.856999999999999</v>
      </c>
      <c r="N163" s="70">
        <v>1.1347878439336485</v>
      </c>
    </row>
    <row r="164" spans="1:14" x14ac:dyDescent="0.25">
      <c r="A164" s="19" t="s">
        <v>217</v>
      </c>
      <c r="B164" s="51">
        <v>200</v>
      </c>
      <c r="C164" s="51">
        <v>15.4</v>
      </c>
      <c r="D164" s="51">
        <v>17</v>
      </c>
      <c r="E164" s="65">
        <v>0.98509876543209873</v>
      </c>
      <c r="J164" s="54" t="s">
        <v>217</v>
      </c>
      <c r="K164" s="52">
        <v>500</v>
      </c>
      <c r="L164" s="52">
        <v>31.713999999999999</v>
      </c>
      <c r="M164" s="52">
        <v>31.42</v>
      </c>
      <c r="N164" s="70">
        <v>1.0001425539329045</v>
      </c>
    </row>
    <row r="165" spans="1:14" x14ac:dyDescent="0.25">
      <c r="A165" s="59" t="s">
        <v>130</v>
      </c>
      <c r="B165" s="68">
        <v>200</v>
      </c>
      <c r="C165" s="68">
        <v>12.7</v>
      </c>
      <c r="D165" s="68">
        <v>12.5</v>
      </c>
      <c r="E165" s="69">
        <v>1.2665555555555554</v>
      </c>
      <c r="J165" s="64" t="s">
        <v>130</v>
      </c>
      <c r="K165" s="60">
        <v>500</v>
      </c>
      <c r="L165" s="60">
        <v>29.928999999999998</v>
      </c>
      <c r="M165" s="60">
        <v>26.071000000000002</v>
      </c>
      <c r="N165" s="75">
        <v>1.1275535714285714</v>
      </c>
    </row>
  </sheetData>
  <mergeCells count="4">
    <mergeCell ref="A1:H1"/>
    <mergeCell ref="J1:Q1"/>
    <mergeCell ref="A35:E35"/>
    <mergeCell ref="J35:N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9</vt:i4>
      </vt:variant>
    </vt:vector>
  </HeadingPairs>
  <TitlesOfParts>
    <vt:vector size="9" baseType="lpstr">
      <vt:lpstr>Figure 4a</vt:lpstr>
      <vt:lpstr>Figure 4b</vt:lpstr>
      <vt:lpstr>Figure 4c</vt:lpstr>
      <vt:lpstr>Figure S5</vt:lpstr>
      <vt:lpstr>Figure S6</vt:lpstr>
      <vt:lpstr>Figure S7</vt:lpstr>
      <vt:lpstr>Figure S8</vt:lpstr>
      <vt:lpstr>Supp. datasheet GPCRs</vt:lpstr>
      <vt:lpstr>Supp. datasheet Prot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Keserű György Miklós</cp:lastModifiedBy>
  <dcterms:created xsi:type="dcterms:W3CDTF">2021-04-13T07:49:39Z</dcterms:created>
  <dcterms:modified xsi:type="dcterms:W3CDTF">2021-04-22T11:37:20Z</dcterms:modified>
</cp:coreProperties>
</file>